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mc:AlternateContent xmlns:mc="http://schemas.openxmlformats.org/markup-compatibility/2006">
    <mc:Choice Requires="x15">
      <x15ac:absPath xmlns:x15ac="http://schemas.microsoft.com/office/spreadsheetml/2010/11/ac" url="https://upm365-my.sharepoint.com/personal/stefan_buren_upm_es/Documents/Documents/Manuscripts/2023 1 NifEN Kasia/1 mBio/20231005 sent to Luis/NifEN review v3/Tables v3/"/>
    </mc:Choice>
  </mc:AlternateContent>
  <xr:revisionPtr revIDLastSave="0" documentId="13_ncr:1_{556D9DD6-3908-6541-A7D7-45C7C5CEE6DC}" xr6:coauthVersionLast="45" xr6:coauthVersionMax="47" xr10:uidLastSave="{00000000-0000-0000-0000-000000000000}"/>
  <bookViews>
    <workbookView xWindow="0" yWindow="460" windowWidth="16860" windowHeight="19540" xr2:uid="{00000000-000D-0000-FFFF-FFFF00000000}"/>
  </bookViews>
  <sheets>
    <sheet name="NifEN library overview" sheetId="4" r:id="rId1"/>
    <sheet name="DNA" sheetId="3" r:id="rId2"/>
    <sheet name="Protein"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7" i="2" l="1"/>
  <c r="E4" i="2" l="1"/>
  <c r="E5" i="2"/>
  <c r="E6" i="2"/>
  <c r="E8" i="2"/>
  <c r="E9" i="2"/>
  <c r="E10" i="2"/>
  <c r="E11" i="2"/>
  <c r="E12" i="2"/>
  <c r="E13" i="2"/>
  <c r="E14" i="2"/>
  <c r="E15" i="2"/>
  <c r="E16" i="2"/>
  <c r="E17" i="2"/>
  <c r="E18" i="2"/>
  <c r="E19" i="2"/>
  <c r="E20" i="2"/>
  <c r="E21" i="2"/>
  <c r="E22" i="2"/>
  <c r="E23" i="2"/>
  <c r="E24" i="2"/>
  <c r="E25" i="2"/>
  <c r="E26" i="2"/>
  <c r="E27" i="2"/>
  <c r="E28" i="2"/>
  <c r="E29" i="2"/>
  <c r="E30" i="2"/>
  <c r="E31" i="2"/>
  <c r="E32" i="2"/>
  <c r="E33" i="2"/>
  <c r="E3" i="2"/>
  <c r="E2" i="2"/>
</calcChain>
</file>

<file path=xl/sharedStrings.xml><?xml version="1.0" encoding="utf-8"?>
<sst xmlns="http://schemas.openxmlformats.org/spreadsheetml/2006/main" count="311" uniqueCount="230">
  <si>
    <t>Organism</t>
  </si>
  <si>
    <t>Phylum</t>
  </si>
  <si>
    <t>Proved diazotroph</t>
  </si>
  <si>
    <t>Relation to oxygen</t>
  </si>
  <si>
    <t>Mechanism of nutrition</t>
  </si>
  <si>
    <t>MKAKDIAELLDEPACSHNKKEKSGCAKPKPGATDGGCSFDGAQIALLPVADVAHIVHGPIACAGSSWDNRGTRSSGPDLYRIGMTTDLTENDVIMGRAEKRLFHAIRQAVESYSPPAVFVYNTCVPALIGDDVDAVCKAAAERFGTPVIPVDSAGFYGTKNLGNRIAGEAMLKYVIGTREPDPLPVGSERPGIRVHDVNLIGEYNIAGEFWHVLPLLDELGLRVLCTLAGDARYREVQTMHRAEVNMMVCSKAMLNVARKLQETYGTPWFEGSFYGITDTSQALRDFARLLDDPDLTARTEALIAREEAKVRAALEPWRARLEGKRVLLYTGGVKSWSVVSALQDLGMKVVATGTKKSTEEDKARIRELMGDDVKMLDEGNARVLLKTVDEYQADILIAGGRNMYTALKGRVPFLDINQEREFGYAGYDGMLELVRQLCITLECPVWEAVRRPAPWDIPASQDAAPSAPARSANA</t>
  </si>
  <si>
    <t>P95297</t>
  </si>
  <si>
    <t>MNHSTGNCSSKENFSADTTADLKVEEVPEAVINTLSPRREHFTRSCSGGGPRCNRESLPGMVTQRSCVYGGARVVLMPITDAAHLVHGPVGCAACTWDIRGSRSSKSELYRMGFSTGLEEKDVVFGGEDKLLECILEINEIHSPSAIFVYSTCVSGVIGDDIAAVCRTAENKTGKWVIQVQSEGFRSFNKSLGHQLACDVILRHIIGRGDAEVRENSVNLVGEFNVAGDLWEIKGLLEKMGIHVVSSITGDSTVAEISEAHTAQLNIVQCSKSSGYIAEEMKRKYGIPYINVNFFGIKETMDSLLSISDFFDLNAEERISSMAEKTHEMIRGYRRALEGKKVAIYVGGNKAWSLIRAFRDLGMEVIMSGTQNGLPEDYLKIMEKSGRELILFDDANPVELSELLRKYRPDLVVSGAKEKYLSYKLGIPFCEFNHDRIKPFSGFGGFLNFAEEVKRTLESPIWTLASKKRLSGPGGMSGEA</t>
  </si>
  <si>
    <t>Methanothermobacter thermautotrophicus (strain ATCC 29096 / DSM 1053 / JCM 10044 / NBRC 100330 / Delta H) (Methanobacterium thermoautotrophicum)</t>
  </si>
  <si>
    <t>O27607</t>
  </si>
  <si>
    <t>MNHSTGNSSNNKEFPGSNLEFQVGHVDRVIDTIPSRRGHFKRSGGGGPCCNKASVPGMVTQRSCVYGGARVVLMPITDAAHIVHGPVGCAACTWDIRGSRSSKSDLYKTGFSTNLEEKDVVFGGEDRLLKCILEVDEIYSPSAIFVYSTCVSGVIGDDITAVCRNAEYKTGKWVIPVQSEGFRSFNKSLGHQLACDVLLDHVIGRGDAEVGERSVNLVGEFNVAGDLWEIKRLLEKMGVKVVASITGDSTVAEISAAHKAQLNLVQCSKSSGYIAEEMEKRHGTPHINVNFFGMRETMDSLISISEFFGLELAEKWVLGMVEETKRKVARYRNTLEGKKVAIYVGGNKAWSLIRAFEDLGMEVIMSGTQNGLPNDYLRIMEKSGRELILFDDANPVELSRLLNKYRPDLFVSGAKEKYLSYKLGIPFCEFNHDRIKPFSCFRGFLNFAEEVDKAVNSRVWKLAAPRTFLNCGVEYGYE</t>
  </si>
  <si>
    <t>Fischerella thermalis</t>
  </si>
  <si>
    <t>G6FYE8</t>
  </si>
  <si>
    <t>MIITQGKINELLSEPGCEHNHHKNGEKKNKSCTQQAQPGAAQGGCAFDGAMIALVPITDAAHLVHGPIACAGNSWGSRGSLSSGPQLYKFGFTTDLSENDVIFGGEKKLYKAILDIHKRYSPQAVFVYSTCVTALIGEDMDAVCKAASNKIGIPVIPVNSPGFVGSKNLGNRIGGEALLEYVVGTEEPEYTTPYDINLIGEYNIAGEMWNVLPLFKKLGIRVLAKITGDARYKEVCCAHRAKLNVMICSKALINMARKMEERYGIPYIEESFYGVEDMNRCLRNIAAKLGDADLQARTEKLIAEETAALDAKLAPYRDRLKGKRVVLYTGGVKSWSIISAAKDLGMEVVATSTKKSTEEDKARIKQLLGKDGITLEKGNPQEILRVINETNAEMLIAGGRNQYTALKARIPFLDINQERHHAYAGYSGMVEMARELDEALYSPVWEQVRKPAPWEDDSETRGQGDAGKFSSSTHLPISVSFEEEDY</t>
  </si>
  <si>
    <t>Klebsiella oxytoca</t>
  </si>
  <si>
    <t>MKGNEILALLDEPACEHNHKQKSGCSAPKPGATAGGCAFDGAQITLLPIADVAHLVHGPIGCAGSSWDNRGSASSGPTLNRLGFTTDLNEQDVIMGRGERRLFHAVRHIVTRYHPAAVFIYNTCVPAMEGDDLEAVCQAAQTATGVPVIAIDAAGFYGSKNLGNRLAGDVMVKQVIGQREPAPWPESTLFAPEQRHDIGLIGEFNIAGEFWHIQPLLDELGIRVLGSLSGDGRFAEIQTMHRAQANMLVCSRALINVARALEQRYGTPWFEGSFYGIRATSDALRQLAALLGDDDLRQRTEALIAREEQAAELALQPWREQLRGRKALLYTGGVKSWSVVSALQDLGMTVVATGTRKSTEEDKQRIRELMGEEAVMLEEGNARTLLDVVYRYQADLMIAGGRNMYTAYKARLPFLDINQEREHAFAGYQGIVTLARQLCQTINSPIWPQTHSRAPWR</t>
  </si>
  <si>
    <t>Methanosarcina acetivorans (strain ATCC 35395 / DSM 2834 / JCM 12185 / C2A)</t>
  </si>
  <si>
    <t>Q8TJ88</t>
  </si>
  <si>
    <t>MKELTGIVDTLEERQPYITRKQEKGDVIPLACDNNSLAGAISQRACVYSGARVVLNPVTDAVHLVHGPIGCAGYTWDIRGAKSSGVETNRSSFSTDMKEIDVVFGGEKKLSNAIDELVGIYHPPVIFVYSTCIVGIIGDDLESVCKTASKKHNIPVIPVKSEGFKGNKSDGYKAACDALKQLIKKPEVKKPDAGPEVNRPKINILGDFNVAGDVWLVKPLFERMGIEVIVSMTGDSTAESISRAAEADLNLVQCSGSMTYLAKWMQKEYGIPYQTISFFGIEDISIALRKTAEYFGSEEMKKIAEEILETETNRIMPEISRVRERVKGKKAAIYMGGPAKALTLIKGFAELGMEVVIIGTQTGKKEDYEQISYSVRDGTVIVDDANPLELADLLVKQKADLMVAGVKERFIAYKLGVAFCDFNHDRVVEFEGFDGFVNFAKEVDASINSPVWKAVRQRTLEPEFVEPEKATVELGQEKATVEEKTSEKPYVKKCKGAALKPEFLRSRSDVAVESEV</t>
  </si>
  <si>
    <t>Synechococcus sp. JA-2-3B'a(2-13)</t>
  </si>
  <si>
    <t>Q2JP88</t>
  </si>
  <si>
    <t>MPLISRTKVAELLNETACEHNHKKDGKGKNKVCAEQAKPGGAQGGCAFDGASIALVPIADAAHLVHGPIACSGNSWGTRGSLSSGPQLYRVGFTTDLSENEIIFGGEEKLFQAILDLQAKYQPAAIFVYLTCVTALIGDDVEAVCQRASRQLGIPVIPVNAPGFVGSKNLGNRLAGEALLDYVIGTASPEYTTPRDINLIGEYNIAGELWDVLPLFDELGIRILAKITGDGRYREICTAHRAKLNVLICAKALLNVGRKMQERYGIPYIEASFYGLQEMNHCLRAIAQGLKDPELQERTEALIERETRATEAALAPYRQRLAGKRVVLYTGGVKSWSIISAARDLGMQVTATSTRKSTEEDKARIRELLGQDGILLDKGSPQELLKVVERTKADLLIAGGRNQYTALKARIPFLDINQERHHAYAGYRGLVNLAREIDAALHSPIWEQLRRPAPWETPAEEEVG</t>
  </si>
  <si>
    <t>Hydrogenobacter thermophilus (strain DSM 6534 / IAM 12695 / TK-6)</t>
  </si>
  <si>
    <t>D3DIE4</t>
  </si>
  <si>
    <t>MRNLEDFFLEPGCSHNGEKTEKERKKGCSKPQPGSASGGCAFDGAQITLLPIADAVHIVHGPIACAGNSWDNRGTRSSSSDYYRMGFTTDLNEINVIYGGEEKLLDAIKEAADKYKPPAVFVYQTCVPAMIGDDIVSVCKRASEELGLPVIPVDSPGFAGSKNLGNKLAGDALFRYVIGTREPKYTTPYDINLLGEYNIAGELWQIMPLFQELGIRVLACISGDAKYEDVAAAHRAKVNMVVCSKALLSLARKMEEKYGIPYFEGSFYGIKNTSEALRNFAKLLGSEELIEKTEKLIAKKEEETRQKLKPYIEKLKGKKVLINTGGVKSWSMVSQVQELGMVVVGTSSKKSTKEDKERMFKLLGDDGKLIDDPNPKELVKLCREHKVDVLMAGGRSKFVAIKEGIPFLDTNQERIKPYAGYDGMIVLAQELVRTIYSPVFDLYKEPPPWQY</t>
  </si>
  <si>
    <t>Chlorobaculum tepidum (strain ATCC 49652 / DSM 12025 / NBRC 103806 / TLS)</t>
  </si>
  <si>
    <t>Q8KC87</t>
  </si>
  <si>
    <t>MDTQKISLLEGREKQVYEKTAGGVEVDIACDKTSLSGSVSQRACVFCGSRVVLYPVADAIHIVHGPIGCAAYTWDIRGAVSSGPELHRLSFSTDLQEMDVIYGGEKKLYKSLIELIDQYQPNAAFIYSTCIIGLIGDDIDAVCKKVAKEKGIPVLPVHSEGFKGTKKDGYKAACMALMKLIGQGSTEGISKYSINILGEFNLAGEAWIIREYYEKMGIEVVATMTGDGRIDDIRRSHGASLNVVQCSGSMTTLAKEMEEKYGIPYIRVSYFGFEDMSKSLYDVAQHFPERPDIMEKAKEIVRDEIRKYYPEMQKFKAALAGKKAAIYVGGAFKTFSLIKALRTIGMSVVLAGSQTGNKQDYKNLKEMCDEGTVIVDDSNPVELSKFVLEKEADLLIGGVKERPIAFKLGVGFCDHNHERKIPLAGFIGMYYFAKEVYESVMSPVWQFAPRKGGAK</t>
  </si>
  <si>
    <t>Nostoc sp. (strain PCC 7120 / SAG 25.82 / UTEX 2576)</t>
  </si>
  <si>
    <t>Q44144</t>
  </si>
  <si>
    <t>MKNTQGKINELLNESGCEHNQHKHGEKKNKSCSQQAQPGAAQGGCAFDGAMISLVPIVDAAHLVHGPIACAGNSWGSRGSLSSGPQLYKMGFTTDMSENDVIFGGEKKLYKAILEIHKRYNPSAVFVYATCVTALIGDDIDAVCKTAAEKIGTPVIPVIAPGFIGSKNLGNRFGGESLLDYVVGTAEPEYTTPYDINLIGEYNIAGEMWGVLPLLEKLGIRVLSKITGDARFEEIRYAHRAKLNVMICSRALLNMARKMEENYGIPYIEESFYGIDDMNRCLRNIAAKLGDPDLQARTEKLIAEETAALDLALAPYRARLKGKRVVLYTGGVKSWSIISAAKDLGIEVVATSTRKSTEEDKAKIKRLLGADGIMLEKGNAKELLQLVKDTQADMLIAGGRNQYTALKARIPFLDINQERHHPYAGYVGMIEMARELYEALYSPIWEQIRKPAPWDEDMGILAHEYTSNHDHILASIEELI</t>
  </si>
  <si>
    <t>Paenibacillus sabinae T27</t>
  </si>
  <si>
    <t>X5A4B0</t>
  </si>
  <si>
    <t>MEPIRKEELDDQACGSMAPKSKPCPRPKPGEAAGGCSFDGAQITLLPIMDAAHLVHGPVACAGNSWESRGSLSSGPSLSQYGFATDLGNNDIIFGGEKKLRDSIDYIAGRFTPPAIFVYSTCVTALIGEDMDAVCKEASDRLGIPIVPVNSPGFVGSKNLGNRLAGDALLQYVIGTGEPEQETPLGVNLIGEYNIAGEMWDIEKLMNQAGITLLSRITGDARYKEITWAHRAKANMVVCSRALLGLAKQMESKYGIPYFEGSFYGAKETTYSLRQMAFLLNDREMERRVDRLTEREENRLAHDLRPYRKILKGKKAVLYTGGVKSWSVISALKELGIQVVGVGTNKSSDEDVQRIADRVGDDTEYIPEGGASRIIKTVRERKADIMIAGGRNMYVAMKEQIPFVDINQERHKAYAGYEGLLRLAKELVDSMVNPIWKLASSPAPWDKEGSYDR</t>
  </si>
  <si>
    <t>Methanococcus maripaludis (strain C7 / ATCC BAA-1331)</t>
  </si>
  <si>
    <t>A6VFE7</t>
  </si>
  <si>
    <t>MVLNLDTENRKTQNGNNCDDFDIEVKIPKSIFEKLKSIEALKARESQMCISGKDDSIPTCDKNSTPGIITQRSCVYGGARVVLMPITDAVHLVHGPVGCAACTWDIRGSKSTGDKLYKNGFTTDLQESDIVFGGEKKLYESILEVHKLYSPGAIFVYSTCVVGLIGDDIKAVCKQAEEATGCRVIPVQSEGFKSFNKSAGHKLACDAMLDYLIGTEEPEEEHPYSINIIGEFNVAGDLWGIIPLYEKMGVKVHTAITGDSTVKKVASAHRSKLNIVQCQKSSNYLAAQMQKKYGIPNLKVNFFGIDETTKSLRAVAEFFGDEEMIKKTEELIKSEVKNLRDEISEYKKDLAGSTVAIYSGAHKSWALVSAFGELDMEIIMSGTQNGKPEDYQKIREHVNEGTLIVDDASSMELVQLLKEYKPDILISGAKEKYLSLKSGVPHCDFNHDRITAFSGFQGFINFARVVHTAVMTPVWKLSRK</t>
  </si>
  <si>
    <t>Methanosarcina barkeri CM1</t>
  </si>
  <si>
    <t>A0A0G3CGP0</t>
  </si>
  <si>
    <t>MKEKIGIVDTLEERKPYITRKQEKGQEIPLACDNNSLAGAISQRACVYSGARVVLNPVTDAVHLVHGPIGCAGYTWDIRGAKSSGIETNRTSFSTDMKEIDVVFGGEKKLSNAIDELVELYHPPVIFVYSTCIVGIIGDDLESVCKTASQKHNIHVIPVKSEGFKGNKSDGYKAACDALKRLIKRPSEDEIKKKGPRVPETIKPKINILGDFNVAGDVWLVKPLFEQMGIEVIVSMTGDSTAKAISRAAEADLNLVQCSGSMNYLAKWMQAEYGIPYLNASFFGIEDISLALRRTADYFGSEEIKKRAEQILETEINRIMPEISRVREKVKGKKAAIYMGGPAKALTLIKGFDELGMEVVIIGTQTGKKEDYEQISYSVRDGTVIVDDANPLELAELLIRQKADLMVAGVKERFIAYKLGIAFCDFNHDRVVEFEGFDGFVNFAREVDASISSPVWKAVRQRILIPEIVGSEQKLGKIEKAAVKDMTSGENYAKECKGILLKPELLHQKSEVAVESQV</t>
  </si>
  <si>
    <t>Rhodobacter capsulatus (strain ATCC BAA-309 / NBRC 16581 / SB1003)</t>
  </si>
  <si>
    <t>D5ARY2</t>
  </si>
  <si>
    <t>MSEALKSKIADVLNEPGCATNSTKTDVLRKKGCTKQLTPGAAAGGCAFDGAMIALQPIVDVAHLVHAPAACWSNGWDNRSSASSGSELYRKGFTTDLSELDIVMGHGEKKLYRALREVIEAESPAAVFVYATCVTALIGDDLDAVCKAATAKWGTPCIPVNVPGFAGSKNLGNKLGGEALLDHVIGTLEPETVTPYDVNIIGDYNLSGELWQVKPLLDKLGIRILGSIAGDARYKQVAMAHRAKVTMLVCSQALINVARKMQERYGIPYFEGSFYGISDTSQSLRRMCELLVDQGAPKDLLNRCEVLIAREEAKAWAALKPFRPRVAGRRVLLYTGGHKSWSVVSALQELGMEVVGTSMRKATANDRDRVIEIMGDDKHMYENMAPREMYQMLRDAGADVLLSGGRSQFVALKALVPWVDVNQEKHEPYAGYMGMVDLVRAIDRSVNNPMWADLRAPAPWDAPLTGSVVPAPSGACPVTGISAPMGRAPVLVPQQAAAAPLAPAAAPGLAAMTNSATDFEDC</t>
  </si>
  <si>
    <t>Geobacter metallireducens (strain GS-15 / ATCC 53774 / DSM 7210)</t>
  </si>
  <si>
    <t>Q39XW3</t>
  </si>
  <si>
    <t>MAKPDYYDVSECETHEKGAPKFCKKSEPGEGAERSCAYDGARVVLMPITDVIHLVHGPIACAGNSWDNRGARSSDSQLYRRGFTTEMLENDVVFGGEKKLYRAILELAERYEGQAKAMFVYATCVTAMTGDDVEAVCAAAGKKVAIPLIPVNTPGFIGDKNIGNRLAGEVLFKHVIGTAEPPVLGEYPINLIGEYNIAGDLWGMLPLFERLGIQVLSCFSGDATFEELRYAHRAKLNIIICSKSLTNLARKMQKNYGMPYLEESFYGMTDTAKALRDIARELDDAVGGLEKRIMQDRVEKLLEEEEATCRERLAPYRARLEGKRSVLFTGGVKTWSMVNALRELGVEILAAGTQNSTLEDFYRMKALMHQDARIIEDTSSAGLLQVMYDKMPDLIVAGGKTKFLALKTKTPFLDINHGRSHPYAGYEGMVTFAKQLDLTVNNPIWPVLNAKAPWEKTEEELTAAVALAAGHARACLDEDLKDSTVKVPAKNATVNPQKNSPALGATLAYLGIDQMLALLHGAQGCSTFIRLQLSRHFKEPVALNSTAMSEDTAIFGGWENLKKGLKKVIEKFSPEVVGVMTSGLTETMGDDVRSAIVHFRQEYPEHDGVPVVWASTPDYCGSLQEGYAATVEAIVRSVPEPGETIPGQVTVLPGAHLTPADVEEVRELCEAFGLDPIIVPDIANALDGHIDETVSPLSTGGVSMARIRQAGQSAATLFIGDSLAKAAEAMTERCGMPSYGFTSLTGLAQVDRFMETLAAIAGRPIPEKFRRWRSRLMDAMVDSHYQFGLKKVTVALEGDNLKTLVNFLAGMGCEIQAAIAATRVRGLDGLPARDIFVGDLEDLETAARGSDLIVANSNGRQAAAKLGIKAHLRAGLPVFDRLGAHQKMWVGYRGTMNLLFETANLFQANAGEGQKLAHN</t>
  </si>
  <si>
    <t>Arcobacter nitrofigilis (strain ATCC 33309 / DSM 7299 / LMG 7604 / NCTC 12251 / CI) (Campylobacter nitrofigilis)</t>
  </si>
  <si>
    <t>D5V3N2</t>
  </si>
  <si>
    <t>MVNKKLIQELLSESACSHNKEKKSSCDKPKPGATSGGCAFEGAQIALFPFADVVHLVHSPATCIGASWETRQTLTSHHGENNTITGYTTDVNTNDVIFGGDKKLEDAINYIVANKNPKGIFVYETCVTAMIGDDMDNTCNRMEEKHGIPIVVIHSPGFVGGKNLGSRLGGESVLHQLIGTKEPEEIHPFGINLIGEYNVTGDMWQYTPILEKIGIKVVSTLAGDGRIENIQMAHRAKLNVIVCAKSLISLTRKMQERYNIPYISISFYGKRDTTNAIMSIVNAFGDEKLIKRAKEVIEEEETKLEKALTPYRKILEGKKAILNTGGNKTWSIASALQDIGIDVVATSVKKATLEDKEICATYVKILMNDPGTEQAKLIDEHNIDILLAGGRSLYTAIKKKVAFVDVNQEKKVSYGAYSGLINLAKDVSNAVNNKVFKVVGSPEPWN</t>
  </si>
  <si>
    <t>Anabaena variabilis</t>
  </si>
  <si>
    <t>Q44488</t>
  </si>
  <si>
    <t>MKITQGKINELLSEPGCEHNHHKHGQKKNKSCHQQAQPGAAQGGCAFDGASIALVPITDAAHLVHGPIACSGNSWGGRGSLSSGSHLYKMGFTTDLSENDIIFGGEKKLYKAILEVQQRYQPAAVFVYSTCVTALIGDDLDPVCEAAAKKTGIPVIPVNSPGFIGSKNLGNRVGGEALLEYVIGSAEPEYTTPLDINLIGEYNIAGELWGVLPLFEKLGIRVLAKITGNAKYKEVQYAHRAKLNVMICSKALINVARKMEERYGIPYIEESFYGVDDMNRCLRNIAAKLGDQGLQERVEQLIAQETAALDIALAIYRDRLKGKRVVLYTGGVKSWSIISAAKDLGMEVVATSSKKSTEEDKARIRDLLGKDGIVMEKGNAQELLRVIAQTKADMLIAGGRNQYTALKARIPFLDINQERHHPYAGYVGMVEMARELDEALYSPVWGQVRKSALWQEGVGEQRSRGAEEQRGKTVVQNSHKSVAVNPLKQSQPLGAALAFLGLKGVMPLFHGSQGCTAFAKVMLVRHFREAIPLSTTAMTEVTTILGGEDNIEQAILTLVEKSKPEIIGLLTTGLTETRGDDMEGILRSIRKRHPELYDLPIIFASTPDFQGALQDGFATAVESIVKEIPQPGETRLDQINILVSSAFTPGDIQEIKEIVSAFGLETIVVPDHSTSLDGHLDDSYSAVTGGGTTLAELRQMGSSVFTLALGESMRRAAESLQTQFGIPYEVFPQLTGLDAVDNFLQGLVDISGNAVPEKYRHQRRQLQDAMLDTHFYFGRKRVSLALEPDLLWSIASFLASMGAEIHAAVTTTKSPLLEKLPVEKVTIGDLEDFERLAVGSDLDIANSHGKAISRRLQTSFYRLGFPIFDRLGNGQRCTVGYRGTTQLLFDIGNLFLEAEEEKAKH</t>
  </si>
  <si>
    <t>g-proteobacteria</t>
  </si>
  <si>
    <t>cyanobacteria</t>
  </si>
  <si>
    <t>e-proteobacteria</t>
  </si>
  <si>
    <t>d-proteobacteria</t>
  </si>
  <si>
    <t>a-proteobacteria</t>
  </si>
  <si>
    <t>euryarchaeotes</t>
  </si>
  <si>
    <t>firmicutes</t>
  </si>
  <si>
    <t>Chlorobi</t>
  </si>
  <si>
    <t>aquificales</t>
  </si>
  <si>
    <t>aerobic</t>
  </si>
  <si>
    <t>anaerobic</t>
  </si>
  <si>
    <t>aerobic (photosynthetic) anaerobic (diazotrophic at night)</t>
  </si>
  <si>
    <t>facultative anaerobic</t>
  </si>
  <si>
    <t>chemoorganotroph</t>
  </si>
  <si>
    <t>chemoorganoheterotroph</t>
  </si>
  <si>
    <t>chemolithoautotroph</t>
  </si>
  <si>
    <t>photoautotroph</t>
  </si>
  <si>
    <t>50-55</t>
  </si>
  <si>
    <t>photoautotrophic (anaerobic), photoheterotrophic (anaerobic), chemoheterotrophic (aerobic), and chemolithoautotrophic (aerobic)</t>
  </si>
  <si>
    <t>facultative photoorganoheterotrophs</t>
  </si>
  <si>
    <t>35-40</t>
  </si>
  <si>
    <t xml:space="preserve">aerobic (photosynthetic) </t>
  </si>
  <si>
    <t>mixotroph (photoautotrophy and photoheterotrophy)</t>
  </si>
  <si>
    <t>C1DH03</t>
  </si>
  <si>
    <t>Azotobacter vinelandii DJ</t>
  </si>
  <si>
    <t>chemolitoautotroph</t>
  </si>
  <si>
    <t>photoheterotrophic</t>
  </si>
  <si>
    <t>45-55</t>
  </si>
  <si>
    <t>microaerophilic, anaerobic</t>
  </si>
  <si>
    <t>photoautotroph (in  the light), heteroautotroph(in the dark)</t>
  </si>
  <si>
    <t>Methanothermobacter marburgensis (strain ATCC BAA-927 / DSM 2133 / JCM 14651 / NBRC 100331 / OCM 82 / Marburg)</t>
  </si>
  <si>
    <t>YES</t>
  </si>
  <si>
    <t>NO</t>
  </si>
  <si>
    <t>YES (heterocyst)</t>
  </si>
  <si>
    <t>YES (anaerobic)</t>
  </si>
  <si>
    <t>YES (only during dark phase)</t>
  </si>
  <si>
    <t>Reference 1</t>
  </si>
  <si>
    <t>Reference 2</t>
  </si>
  <si>
    <t>Reference 3</t>
  </si>
  <si>
    <t>Length (aa): NifE (upper), NifN (lower)</t>
  </si>
  <si>
    <t>Identity to Azotobacter protein: NifE (upper), NifN (lower)</t>
  </si>
  <si>
    <t>Uniprot ID: NifE (upper), NifN (lower)</t>
  </si>
  <si>
    <t>Protein seq.: NifE (upper), NifN (lower)</t>
  </si>
  <si>
    <r>
      <t xml:space="preserve">Optimized DNA seq.: </t>
    </r>
    <r>
      <rPr>
        <b/>
        <i/>
        <sz val="11"/>
        <color theme="1"/>
        <rFont val="Calibri"/>
        <family val="2"/>
        <scheme val="minor"/>
      </rPr>
      <t>nifE</t>
    </r>
    <r>
      <rPr>
        <b/>
        <sz val="11"/>
        <color theme="1"/>
        <rFont val="Calibri"/>
        <family val="2"/>
        <scheme val="minor"/>
      </rPr>
      <t xml:space="preserve"> (upper), </t>
    </r>
    <r>
      <rPr>
        <b/>
        <i/>
        <sz val="11"/>
        <color theme="1"/>
        <rFont val="Calibri"/>
        <family val="2"/>
        <scheme val="minor"/>
      </rPr>
      <t>nifN</t>
    </r>
    <r>
      <rPr>
        <b/>
        <sz val="11"/>
        <color theme="1"/>
        <rFont val="Calibri"/>
        <family val="2"/>
        <scheme val="minor"/>
      </rPr>
      <t xml:space="preserve"> (lower)</t>
    </r>
  </si>
  <si>
    <t>Plasmid name</t>
  </si>
  <si>
    <t>ATGGTCAACAAGAAATTGATTCAAGAATTGTTGTCTGAATCTGCTTGTTCCCACAACAAGGAAAAGAAGTCTTCTTGTGACAAGCCAAAGCCAGGTGCCACCTCTGGTGGTTGTGCTTTCGAAGGTGCTCAAATCGCCTTATTCCCATTTGCTGATGTTGTCCACTTGGTTCACTCTCCAGCTACTTGTATCGGTGCTTCTTGGGAAACCCGTCAAACTTTGACTAGTCATCATGGTGAAAACAACACTATCACCGGTTACACCACCGATGTTAATACCAACGATGTTATCTTCGGTGGTGACAAGAAGTTGGAAGACGCTATTAACTACATCGTTGCTAACAAGAACCCAAAGGGTATTTTCGTCTACGAAACTTGTGTGACTGCTATGATTGGCGATGACATGGACAACACCTGTAACAGAATGGAAGAAAAGCACGGTATCCCTATCGTCGTCATCCATAGCCCTGGATTCGTCGGTGGTAAGAACTTAGGTTCCAGATTGGGTGGTGAATCCGTTTTGCACCAATTGATTGGTACCAAGGAGCCAGAAGAAATCCACCCATTCGGTATCAACTTGATTGGTGAATACAACGTTACTGGTGACATGTGGCAATACACTCCAATCTTGGAAAAGATTGGTATCAAGGTCGTTTCCACTCTAGCCGGTGATGGTAGAATTGAAAACATCCAAATGGCTCACAGAGCTAAGTTGAACGTCATTGTTTGCGCCAAGTCTTTGATTTCACTCACCAGAAAGATGCAAGAAAGATACAACATTCCATACATTTCCATTTCTTTCTACGGTAAGAGAGACACTACTAACGCTATCATGTCTATCGTCAATGCTTTTGGTGACGAAAAATTAATCAAGCGTGCTAAGGAAGTTATCGAAGAAGAAGAAACCAAGTTAGAAAAGGCTTTGACCCCATACAGAAAGATTTTGGAAGGTAAAAAGGCCATTTTGAACACAGGCGGTAACAAGACCTGGTCTATTGCTTCCGCTTTGCAAGATATCGGTATTGACGTTGTAGCCACTTCTGTTAAGAAGGCTACCTTGGAAGATAAAGAAATCTGTGCCACTTACGTTAAGATCTTGATGAACGACCCAGGTACTGAACAAGCTAAACTGATTGATGAACACAATATCGACATTTTGTTGGCTGGTGGTAGATCCTTATATACTGCAATCAAGAAAAAGGTCGCTTTCGTTGATGTTAACCAAGAAAAAAAGGTTTCCTATGGTGCTTACTCTGGGTTAATCAACTTGGCCAAGGACGTCTCCAATGCTGTCAACAACAAAGTCTTCAAGGTTGTTGGTTCTCCAGAACCATGGAAC</t>
  </si>
  <si>
    <t>NifB</t>
  </si>
  <si>
    <t>NifEN fusion</t>
  </si>
  <si>
    <t>Growth temp. (ºC)</t>
  </si>
  <si>
    <t>NifH</t>
  </si>
  <si>
    <t>Soluble Nif proteins in plant/yeast</t>
  </si>
  <si>
    <t>ATGGAATCTATCTCCGCCAAGCCTTTGCAATTGAACCCAATCAAACTATCCCAACCAATGGGTGCTATGTTATGTTTCTTGGGCATCAAGAACTGTATGCCATTGATGCACGGTGCTCAAGGTTGTGCTTCTTTCACCAAGGTCTTTTTCACCAGACACTTCAACGACCCAATTGCTGTGCAAACCACTGCTGTTAACGATATTACCGCTGTCATTGATGGTGGTGACTACGCTATCTCCGAATCTATCAAGAACATTACCAAGAAGGTTCAACCAGACTTGGTTGGTTTGTTCACTACCGGTTTGACTGAAACTAAGGGTGATGACATCAAGGGTGCTTGTTTATTAGTTCAAGACCAACAAAAAATGGTTTACGTTAACACTCCAGATTTTGAAGGTTCCATCGAATCCGGTTTCGCTAAGTCTATCGAAGCTATCATTGACCAATTGGTTGCTTCTGCTTCTGAAGTTGACGTCAACAAGGCCGTTATTATCCCAAACGTTAACTTGAAGCCAATCGAAATCGAAAAGATCAAGGACACCATTGCCCTATTCGGTTACGAAGTCTTGTCTCTACCTGACTTGTCCGATTCCTTGGACGGTCACTTGGGTTTGAAGCAAGGTGCTTTGTCTTCTGGTGGTATTACTGTTGAAGATATTGAAAAGTTGGGTACTTGTAGTTTGGCTATTTCCATTGGTTCTTCTGTCAAGAAGGCTGGTGACAAACTGAAGGCTAAGAACGAAAACATGAAATTGCTCCACTTTGATTCTTTGGGTGGCTTGGAAGACTCTGACAAGTTCTTCAAGGCTTTATGCCAAATCAAAAATATCTCAACACCACACCCATCTATTGTCAGATGGAGAAAGAGATTGCAAGATGCAATGTTGGACAGCCATTTTGCCATCGGTTCAGCTTCTGTCGTTTTGGCTTTGGAACCAGACCAATGTATCTCCGTAGCCAATACTATCATTGAAGCCGGTGCAAACATTAAGGCTATTATTACCACTCACAAGAACGATTTGTTGGATAATATTGAATGTGAAAACATCTTGATTGGTGATTTCGAAGATGTCGAAAAGTACTTAAAGGATTCTGACGTCCTTATCTCTAACTTCCACGGTGAAAGATACACCATGAGACACAAGAAGGCTTTGATGTTGCGTGGTTTCCCAGACTTCGAAGGTGTCGGTAACCAATTGAAAAACGATGTTTTATATGAAGGTTCCACTTACTTGTTATTCGAGTTGGCCAACTTGATCAACCATCACAACCAAGGTGCTTTCCATGGTCAC</t>
  </si>
  <si>
    <t>MESISAKPLQLNPIKLSQPMGAMLCFLGIKNCMPLMHGAQGCASFTKVFFTRHFNDPIAVQTTAVNDITAVIDGGDYAISESIKNITKKVQPDLVGLFTTGLTETKGDDIKGACLLVQDQQKMVYVNTPDFEGSIESGFAKSIEAIIDQLVASASEVDVNKAVIIPNVNLKPIEIEKIKDTIALFGYEVLSLPDLSDSLDGHLGLKQGALSSGGITVEDIEKLGTCSLAISIGSSVKKAGDKLKAKNENMKLLHFDSLGGLEDSDKFFKALCQIKNISTPHPSIVRWRKRLQDAMLDSHFAIGSASVVLALEPDQCISVANTIIEAGANIKAIITTHKNDLLDNIECENILIGDFEDVEKYLKDSDVLISNFHGERYTMRHKKALMLRGFPDFEGVGNQLKNDVLYEGSTYLLFELANLINHHNQGAFHGH</t>
  </si>
  <si>
    <t>pN2KD115</t>
  </si>
  <si>
    <t>ATGAACCATTCTACTGGTAACTGTTCTAGTAAGGAAAATTTCTCTGCTGACACTACCGCTGACTTGAAGGTCGAAGAAGTTCCAGAAGCTGTCATCAACACCTTGTCTCCAAGAAGAGAACACTTCACCAGATCCTGCTCCGGTGGGGGCCCAAGATGTAACAGAGAATCTTTGCCAGGTATGGTTACCCAAAGATCTTGTGTCTATGGTGGTGCCAGAGTTGTTTTGATGCCAATCACTGATGCCGCCCATTTGGTTCACGGTCCTGTCGGTTGTGCTGCTTGTACCTGGGATATCAGAGGGTCTAGATCGTCTAAATCCGAATTGTACAGAATGGGTTTCTCCACCGGTTTGGAAGAAAAGGATGTTGTTTTCGGTGGTGAAGACAAGTTATTGGAATGTATCTTGGAAATCAACGAAATTCACTCACCATCCGCTATCTTCGTCTACTCTACTTGTGTCTCTGGTGTTATCGGTGATGACATTGCCGCAGTCTGCAGAACTGCTGAAAACAAGACTGGTAAGTGGGTTATCCAAGTCCAATCTGAAGGTTTCAGATCTTTCAATAAATCTTTGGGTCATCAATTGGCTTGTGATGTTATTTTGAGACACATTATTGGACGGGGTGATGCGGAGGTCAGAGAAAATTCTGTCAACTTGGTCGGTGAATTCAACGTTGCTGGTGACTTGTGGGAAATTAAGGGTTTGTTGGAAAAGATGGGTATTCACGTTGTTAGCTCCATCACAGGTGATTCTACTGTTGCCGAAATATCTGAAGCTCACACTGCTCAATTAAACATTGTTCAATGTAGCAAAAGTTCCGGTTACATTGCTGAAGAAATGAAGCGTAAGTACGGTATCCCATACATCAACGTTAACTTCTTTGGTATTAAGGAAACCATGGACTCTTTGCTCTCTATCTCTGACTTCTTCGACCTAAACGCTGAAGAAAGAATTTCCTCCATGGCTGAGAAGACCCACGAAATGATTAGAGGTTACCGTCGTGCTTTGGAAGGTAAGAAGGTCGCTATTTACGTGGGTGGTAACAAGGCTTGGTCCTTGATCAGAGCTTTCCGTGACTTGGGTATGGAAGTTATTATGTCTGGCACTCAAAACGGTCTACCAGAAGACTACTTGAAAATCATGGAAAAGTCTGGTAGAGAACTGATCTTGTTCGATGATGCCAACCCAGTTGAATTATCCGAATTGCTGAGAAAGTATAGACCAGACTTAGTCGTCTCTGGTGCTAAGGAAAAATACTTGTCTTACAAGTTAGGTATTCCATTCTGTGAATTTAACCACGACAGAATCAAGCCATTCTCCGGTTTTGGTGGTTTCTTGAACTTTGCTGAAGAAGTCAAGAGAACCTTGGAATCCCCTATCTGGACTTTGGCCTCCAAGAAGAGATTGTCCGGTCCAGGTGGTATGTCTGGTGAAGCT</t>
  </si>
  <si>
    <t>pN2KD19</t>
  </si>
  <si>
    <t>ATGAACCATTCTACAGGTAACTCCTCTAACAACAAGGAATTCCCAGGTTCTAATTTAGAATTCCAAGTTGGTCATGTCGACAGAGTCATTGACACTATCCCATCCAGAAGAGGTCACTTCAAGCGTTCCGGCGGTGGTGGTCCATGTTGTAACAAGGCCTCCGTTCCAGGTATGGTTACCCAAAGATCTTGTGTCTACGGTGGTGCCAGAGTTGTCTTGATGCCAATCACTGATGCTGCCCACATTGTCCATGGTCCAGTCGGTTGCGCCGCTTGTACCTGGGACATCCGTGGTTCCAGATCATCCAAGTCTGACTTGTACAAGACCGGTTTCTCTACCAACTTGGAAGAAAAGGATGTCGTTTTCGGTGGAGAAGATCGGTTGTTGAAGTGTATCTTGGAAGTTGATGAAATCTACAGTCCATCTGCTATCTTCGTTTACAGCACTTGTGTTTCCGGTGTTATTGGTGACGATATCACTGCTGTTTGCAGAAATGCTGAATACAAGACTGGTAAGTGGGTTATTCCTGTCCAATCTGAAGGTTTCAGAAGTTTCAACAAGTCCTTAGGTCACCAATTGGCCTGTGATGTTTTATTGGACCACGTTATCGGTAGAGGGGACGCTGAAGTCGGTGAAAGATCTGTTAACTTGGTCGGTGAATTCAACGTCGCCGGTGATTTGTGGGAAATTAAGCGTTTATTGGAGAAGATGGGTGTCAAGGTTGTTGCTTCAATTACCGGTGATTCTACTGTTGCCGAAATTTCTGCCGCTCACAAGGCTCAATTAAACCTAGTCCAATGTTCTAAATCCTCTGGTTACATTGCTGAAGAAATGGAAAAGAGACACGGTACCCCACACATCAACGTTAACTTCTTCGGTATGAGAGAAACCATGGACTCCTTGATTTCCATCTCCGAATTTTTCGGTTTGGAACTCGCCGAAAAATGGGTCCTAGGTATGGTGGAAGAAACCAAGAGAAAGGTCGCTAGATACAGAAACACTTTGGAAGGTAAGAAGGTTGCTATTTATGTTGGTGGTAACAAGGCTTGGTCTTTGATCAGAGCTTTCGAAGACTTGGGTATGGAAGTTATCATGTCTGGTACTCAAAACGGTTTGCCAAACGACTACTTGAGAATTATGGAAAAATCTGGTCGTGAATTGATTTTGTTCGATGATGCTAACCCAGTTGAATTGTCTAGATTGTTGAACAAATACAGACCAGACTTGTTTGTTTCTGGTGCTAAGGAAAAGTACTTATCTTACAAATTGGGTATCCCTTTCTGTGAATTTAACCACGACAGAATCAAGCCATTCTCCTGTTTCAGAGGTTTCTTAAACTTTGCTGAAGAAGTTGACAAGGCTGTCAATTCTAGAGTCTGGAAGTTGGCTGCTCCAAGAACTTTCTTGAACTGTGGTGTCGAATATGGTTACGAA</t>
  </si>
  <si>
    <t>pN2KD231</t>
  </si>
  <si>
    <t>ATGAAGAACACTCAAGGTAAGATCAATGAATTGTTGAACGAATCCGGTTGTGAACACAACCAACACAAGCACGGTGAAAAGAAGAACAAGTCTTGTTCTCAACAAGCCCAACCAGGTGCCGCTCAAGGTGGTTGTGCTTTCGATGGTGCTATGATTTCCTTGGTCCCAATCGTTGACGCTGCTCATTTGGTTCATGGTCCAATTGCATGCGCTGGCAACTCTTGGGGTTCAAGAGGTTCTCTATCTTCTGGTCCACAATTGTATAAGATGGGTTTCACCACTGACATGTCTGAAAACGATGTTATCTTCGGTGGTGAAAAGAAGTTGTACAAGGCTATTTTGGAAATTCACAAGAGATACAACCCATCCGCTGTTTTTGTCTACGCTACCTGTGTGACTGCGTTAATTGGTGATGACATCGATGCTGTCTGTAAGACCGCTGCTGAGAAAATCGGTACTCCAGTTATTCCAGTCATTGCTCCAGGTTTCATTGGTTCCAAGAACTTGGGTAACCGTTTTGGTGGTGAATCTCTCTTGGACTACGTCGTCGGTACAGCTGAACCAGAATACACCACCCCTTACGATATTAATTTAATTGGTGAATACAACATCGCTGGTGAAATGTGGGGTGTTTTGCCATTGTTGGAAAAGTTAGGAATCAGAGTCTTGAGTAAGATTACCGGTGACGCCAGATTCGAAGAAATCCGTTACGCTCACAGAGCTAAATTAAACGTTATGATCTGTTCCAGGGCTTTGTTGAACATGGCCCGTAAGATGGAAGAAAACTACGGTATCCCATACATCGAAGAATCTTTCTACGGCATCGACGACATGAACAGATGTTTGAGAAACATTGCCGCCAAGTTGGGTGACCCAGACTTGCAAGCTAGAACCGAAAAATTGATCGCTGAAGAAACTGCCGCGTTGGACTTGGCTTTGGCTCCTTACAGAGCTAGATTAAAGGGTAAGAGAGTTGTCTTGTATACTGGTGGTGTCAAATCCTGGTCTATCATCTCTGCTGCTAAGGATTTGGGTATTGAAGTTGTTGCTACTAGCACCAGAAAATCTACTGAAGAAGACAAGGCCAAGATCAAGAGATTGTTGGGTGCTGATGGTATCATGTTAGAAAAGGGTAACGCTAAGGAATTGCTACAATTAGTTAAAGACACTCAAGCTGACATGTTGATTGCTGGTGGTAGAAACCAATACACCGCTTTGAAGGCTCGTATTCCATTCTTGGATATTAACCAAGAAAGACACCACCCATACGCCGGTTACGTTGGTATGATTGAAATGGCTAGAGAATTGTACGAAGCTTTATACTCTCCAATCTGGGAACAAATCAGAAAGCCAGCTCCATGGGATGAAGATATGGGTATCCTAGCCCACGAATATACTTCCAATCATGACCACATTCTAGCTTCCATCGAGGAATTGATT</t>
  </si>
  <si>
    <t>pN2KD27</t>
  </si>
  <si>
    <t>ATGGAACCAATCAGAAAGGAAGAACTGGACGACCAAGCTTGTGGTTCTATGGCTCCAAAGAGCAAGCCATGTCCAAGACCAAAGCCTGGTGAAGCTGCTGGTGGTTGTTCTTTTGATGGTGCTCAAATCACCTTATTGCCAATCATGGACGCTGCCCATTTGGTTCACGGTCCAGTTGCCTGTGCTGGTAACTCCTGGGAATCCAGAGGTTCCTTGTCTTCTGGACCATCCTTGTCTCAATATGGTTTTGCTACCGATTTGGGTAACAACGACATTATTTTCGGTGGTGAAAAGAAACTAAGAGACTCTATTGACTACATTGCCGGTAGATTCACACCTCCAGCTATCTTCGTCTACTCTACTTGTGTCACTGCTTTGATTGGTGAAGACATGGATGCTGTCTGTAAGGAAGCCTCCGACAGGCTAGGTATTCCAATTGTTCCAGTTAATTCGCCAGGTTTCGTTGGTAGTAAGAACTTGGGTAACAGATTAGCTGGTGACGCTTTATTGCAATATGTTATCGGTACTGGTGAACCAGAACAAGAAACTCCATTGGGTGTTAATTTGATCGGTGAATACAACATCGCAGGTGAAATGTGGGATATTGAAAAATTGATGAACCAAGCCGGTATTACTTTGTTGTCCAGAATTACCGGTGACGCGAGATACAAGGAAATCACCTGGGCTCACCGGGCCAAAGCTAACATGGTTGTTTGCTCCAGAGCTTTGCTTGGTTTAGCCAAGCAAATGGAATCCAAGTACGGTATTCCATACTTCGAAGGTTCTTTCTACGGTGCCAAGGAAACCACTTACTCATTGAGACAAATGGCTTTCTTGTTGAACGATCGTGAAATGGAAAGAAGAGTTGATAGATTGACCGAAAGAGAAGAAAACAGATTGGCTCACGACTTGCGTCCATACAGAAAGATCTTGAAGGGTAAGAAGGCTGTCTTGTACACTGGCGGTGTCAAGTCTTGGTCTGTCATCTCTGCTTTAAAAGAACTAGGTATCCAAGTTGTCGGTGTTGGTACCAACAAGTCTTCTGACGAGGATGTTCAAAGAATCGCTGATAGAGTCGGTGATGACACTGAATACATCCCGGAAGGTGGTGCTTCCAGAATTATCAAGACCGTTAGAGAAAGAAAAGCTGACATCATGATTGCTGGTGGTAGAAACATGTACGTTGCTATGAAGGAACAAATTCCATTCGTAGATATCAACCAAGAAAGACACAAGGCTTACGCTGGTTACGAAGGTTTGTTACGTTTGGCTAAGGAATTGGTCGATTCCATGGTCAACCCAATCTGGAAGTTGGCTTCTTCTCCAGCCCCATGGGACAAGGAAGGCTCTTACGATCGT</t>
  </si>
  <si>
    <t>pN2KD28</t>
  </si>
  <si>
    <t>ATGTCTGAAGCTCTAAAATCCAAGATCGCTGATGTTTTGAACGAACCAGGTTGCGCTACCAATTCCACCAAGACTGACGTTCTTAGAAAAAAAGGTTGCACAAAGCAATTGACTCCAGGTGCTGCCGCCGGTGGTTGTGCTTTCGATGGTGCCATGATTGCTTTGCAACCAATTGTCGATGTCGCTCATTTGGTCCATGCTCCAGCCGCTTGTTGGTCTAACGGTTGGGACAACAGATCCTCCGCTTCTTCAGGTTCCGAATTGTACAGAAAGGGTTTCACCACCGATTTAAGTGAATTGGACATTGTTATGGGTCACGGTGAAAAGAAGTTGTATCGTGCTTTGCGTGAAGTGATCGAAGCTGAATCTCCAGCTGCTGTTTTCGTCTACGCCACCTGTGTCACTGCTTTGATTGGTGATGACCTGGATGCTGTCTGTAAGGCTGCCACCGCTAAGTGGGGTACCCCGTGTATCCCAGTCAATGTCCCAGGTTTTGCTGGCTCTAAGAACTTAGGTAACAAGTTGGGTGGCGAAGCTTTATTGGACCACGTTATCGGTACTTTGGAACCAGAAACTGTCACCCCTTACGATGTCAACATTATCGGTGACTACAACTTGTCCGGTGAATTGTGGCAAGTCAAGCCTTTGTTGGACAAGTTAGGTATCAGAATCTTGGGTTCTATTGCCGGTGACGCTCGTTACAAGCAAGTTGCTATGGCTCACAGAGCTAAGGTTACCATGTTAGTCTGTTCTCAAGCATTGATCAACGTTGCTAGAAAGATGCAAGAAAGATATGGTATTCCATACTTTGAAGGTTCTTTCTACGGTATCTCTGACACTTCTCAATCTTTGAGAAGAATGTGTGAATTGCTCGTCGACCAAGGTGCTCCAAAGGACTTGTTGAACAGATGTGAAGTTTTGATTGCCAGAGAAGAAGCCAAGGCTTGGGCCGCATTGAAGCCATTCAGACCAAGAGTCGCTGGTAGAAGAGTTTTGTTATACACTGGTGGCCACAAGTCTTGGTCTGTCGTTTCCGCTTTGCAAGAACTTGGTATGGAAGTTGTTGGTACTTCCATGCGTAAGGCTACTGCTAACGATAGGGACCGTGTCATTGAAATCATGGGTGACGACAAGCACATGTACGAAAACATGGCGCCAAGAGAAATGTACCAAATGTTGAGAGATGCTGGTGCTGATGTTTTGTTGTCTGGTGGTAGATCCCAATTCGTTGCCTTGAAAGCTTTGGTCCCATGGGTTGATGTTAACCAAGAAAAGCACGAGCCATACGCTGGTTACATGGGTATGGTTGACTTGGTTAGAGCAATCGACAGATCTGTTAACAACCCAATGTGGGCTGATTTGAGAGCTCCAGCTCCATGGGATGCTCCATTGACCGGTTCCGTTGTCCCAGCTCCATCTGGTGCTTGTCCAGTTACTGGTATTTCAGCTCCAATGGGTAGAGCCCCAGTTCTAGTTCCACAACAAGCTGCTGCTGCCCCATTGGCTCCTGCCGCCGCTCCAGGTTTGGCCGCTATGACTAACTCTGCTACTGATTTCGAAGACTGT</t>
  </si>
  <si>
    <t>pN2KD34</t>
  </si>
  <si>
    <t>ATGAAGATCACGCAAGGTAAAATCAACGAATTGTTGTCCGAACCAGGTTGTGAACACAACCACCACAAGCACGGTCAAAAGAAGAACAAGTCTTGTCACCAACAAGCTCAACCTGGTGCCGCTCAAGGTGGTTGTGCTTTCGATGGTGCCTCCATCGCTTTGGTCCCAATCACTGACGCTGCTCATTTGGTTCACGGTCCAATTGCTTGTTCCGGTAATTCTTGGGGTGGGAGGGGTTCTTTGTCCTCTGGTTCCCACTTGTACAAGATGGGTTTCACAACTGATTTATCTGAAAACGATATTATCTTTGGTGGCGAAAAGAAGTTGTACAAAGCCATTTTGGAAGTTCAACAAAGATACCAACCAGCTGCTGTCTTTGTTTACTCGACCTGTGTCACCGCTTTGATTGGTGATGACTTGGACCCAGTCTGCGAAGCCGCCGCTAAGAAGACTGGTATCCCAGTCATTCCAGTTAACTCTCCAGGTTTCATCGGTTCCAAGAACTTGGGTAACAGAGTCGGTGGTGAAGCTCTATTGGAATACGTTATTGGTTCTGCTGAACCAGAATACACCACTCCACTGGATATTAACTTGATCGGTGAATACAACATCGCCGGAGAATTGTGGGGAGTCTTGCCATTGTTTGAAAAGTTGGGTATCAGAGTTTTGGCCAAGATTACTGGTAATGCCAAGTACAAGGAAGTTCAATACGCTCACAGAGCCAAGTTGAACGTCATGATCTGTTCTAAAGCTTTGATTAACGTTGCTAGAAAGATGGAAGAAAGATACGGTATTCCATACATCGAAGAATCCTTCTATGGTGTTGACGATATGAACAGATGTTTGAGAAACATCGCTGCTAAGTTGGGTGACCAAGGTTTGCAAGAAAGAGTCGAACAGTTGATTGCCCAAGAGACTGCTGCCCTGGACATCGCTTTGGCTATCTACCGTGATAGATTAAAGGGTAAGAGAGTTGTTCTATACACAGGTGGTGTCAAGTCGTGGTCCATCATCAGCGCGGCCAAGGACTTGGGTATGGAAGTGGTTGCTACCAGCTCTAAGAAATCTACTGAGGAAGACAAGGCCAGAATCAGAGACCTTTTAGGTAAGGATGGTATTGTAATGGAAAAAGGTAATGCTCAAGAATTGTTGCGTGTTATTGCTCAGACTAAGGCTGACATGTTGATTGCTGGTGGTAGAAACCAATACACTGCTTTGAAAGCCAGAATCCCATTCTTGGACATCAACCAAGAAAGACATCATCCATATGCTGGTTACGTTGGTATGGTTGAAATGGCTAGAGAATTGGATGAAGCTTTGTACTCCCCAGTTTGGGGTCAAGTTAGAAAGTCCGCTTTGTGGCAAGAAGGTGTCGGTGAACAAAGATCCAGAGGTGCTGAAGAACAACGTGGTAAGACCGTCGTCCAAAACTCTCACAAGTCCGTCGCTGTCAACCCGTTGAAGCAATCCCAACCATTGGGTGCAGCTCTAGCTTTCTTGGGTTTGAAGGGTGTTATGCCATTGTTCCACGGTTCTCAAGGTTGCACCGCCTTTGCTAAAGTTATGCTGGTCAGACATTTCAGAGAAGCAATCCCATTGTCTACTACTGCAATGACTGAAGTTACAACCATTCTTGGAGGTGAAGATAATATTGAACAAGCTATTTTGACTTTGGTTGAGAAGTCTAAGCCAGAAATCATTGGTCTATTGACCACCGGTCTAACCGAAACCAGAGGTGACGACATGGAAGGTATTCTCAGATCTATTCGTAAGAGACACCCAGAGTTATACGATTTGCCAATCATCTTCGCTTCCACTCCAGATTTCCAAGGTGCTTTGCAAGACGGCTTCGCTACCGCCGTCGAATCAATTGTTAAGGAAATTCCACAACCAGGTGAAACTAGATTGGATCAAATCAACATCTTGGTCTCCAGTGCTTTCACCCCAGGTGATATCCAAGAAATCAAGGAAATCGTCTCCGCTTTCGGTTTGGAAACTATCGTTGTTCCAGACCACTCTACCTCTTTGGACGGTCACTTGGATGATTCTTACTCTGCCGTTACCGGTGGTGGTACTACTTTAGCAGAATTAAGACAAATGGGCTCTTCCGTTTTCACTCTAGCTTTGGGTGAATCCATGAGAAGAGCTGCTGAATCTTTGCAAACTCAATTCGGTATTCCATACGAAGTCTTCCCACAATTAACCGGTTTGGATGCTGTTGACAACTTCTTGCAAGGTCTTGTCGACATCTCTGGTAACGCTGTACCTGAAAAATACAGACACCAAAGAAGACAATTGCAAGATGCTATGTTGGACACTCACTTCTACTTCGGTAGAAAGCGGGTCTCTTTGGCTTTGGAACCAGACCTATTATGGTCTATCGCTTCTTTCTTGGCTTCAATGGGTGCTGAAATTCACGCTGCTGTTACCACCACCAAGTCTCCACTGCTCGAAAAGTTACCTGTCGAAAAGGTTACCATCGGCGACTTGGAAGACTTCGAACGTCTCGCTGTCGGTTCTGACTTGGATATTGCTAACTCCCACGGCAAGGCTATTTCCAGACGTTTGCAAACCTCTTTCTACAGATTGGGTTTCCCAATTTTCGACCGGTTGGGTAACGGTCAAAGATGTACTGTTGGTTACAGAGGTACTACTCAATTGTTATTTGACATAGGGAACTTATTTTTGGAAGCTGAAGAAGAAAAGGCTAAGCAT</t>
  </si>
  <si>
    <t>pN2KD36</t>
  </si>
  <si>
    <t>pN2KD30</t>
  </si>
  <si>
    <t>ATGAAAGCTAAGGACATCGCTGAGTTATTGGACGAACCAGCTTGTTCTCACAACAAGAAGGAAAAGTCCGGTTGTGCTAAACCAAAGCCTGGTGCCACCGATGGTGGTTGCTCCTTCGATGGTGCTCAAATCGCCTTACTACCAGTTGCTGACGTCGCTCACATTGTCCACGGTCCAATCGCCTGTGCCGGTTCCTCGTGGGACAACAGAGGTACCAGATCCTCTGGTCCCGATTTGTACAGAATTGGTATGACAACTGACTTGACCGAAAATGATGTTATCATGGGTAGAGCTGAAAAGAGATTGTTCCACGCTATCAGACAAGCTGTTGAATCTTACTCTCCACCAGCCGTTTTCGTCTACAACACTTGTGTCCCAGCTTTAATCGGTGACGACGTTGATGCTGTCTGTAAGGCAGCCGCTGAAAGATTCGGTACCCCAGTTATTCCAGTCGATTCCGCTGGCTTCTACGGTACCAAGAACTTGGGTAACAGAATTGCAGGCGAAGCTATGCTCAAGTACGTTATTGGTACTAGAGAACCTGATCCATTGCCAGTTGGATCTGAAAGACCAGGTATTAGAGTTCATGACGTGAATTTGATCGGTGAATATAACATTGCTGGTGAATTCTGGCATGTCTTGCCATTGTTGGACGAACTGGGTTTGAGAGTCTTATGTACCTTGGCTGGTGACGCTAGATACCGTGAAGTCCAAACCATGCACAGAGCTGAAGTTAACATGATGGTTTGTTCCAAGGCTATGTTGAACGTTGCCAGAAAGTTGCAAGAAACTTACGGGACTCCATGGTTCGAAGGTTCTTTCTATGGTATCACCGACACTTCCCAAGCTTTGAGAGACTTTGCTAGATTACTAGATGACCCAGACTTGACTGCTAGAACTGAAGCTTTGATTGCTAGGGAAGAAGCCAAGGTTAGAGCCGCCTTGGAACCATGGAGAGCTAGATTGGAAGGTAAGCGTGTTTTGTTATACACCGGTGGTGTTAAATCTTGGTCTGTCGTCTCCGCTTTGCAAGACTTAGGTATGAAGGTCGTTGCTACTGGTACCAAAAAGTCAACTGAAGAAGACAAGGCTAGAATCAGAGAATTGATGGGTGATGATGTCAAGATGTTGGATGAAGGTAACGCTCGTGTTTTGTTGAAGACCGTTGACGAATACCAAGCTGATATTTTGATCGCCGGTGGTAGAAACATGTACACTGCTTTGAAGGGTAGAGTTCCATTCTTGGACATCAACCAAGAACGTGAATTTGGTTACGCTGGTTACGACGGTATGTTGGAATTGGTTCGTCAATTGTGTATCACTTTGGAATGTCCTGTCTGGGAAGCTGTCAGAAGACCAGCTCCATGGGATATTCCAGCTTCTCAAGATGCCGCTCCATCTGCTCCAGCCAGATCTGCTAACGCC</t>
  </si>
  <si>
    <t>pN2KD18</t>
  </si>
  <si>
    <t>ATGGACACTCAAAAGATCTCGCTACTCGAAGGTAGAGAAAAGCAAGTTTACGAAAAGACCGCTGGTGGTGTTGAAGTCGACATTGCTTGCGACAAGACTTCTTTGTCCGGTTCTGTCTCCCAAAGAGCTTGTGTTTTCTGTGGTAGCAGAGTTGTTTTGTACCCTGTTGCTGATGCTATCCACATTGTCCATGGTCCAATTGGTTGCGCTGCTTACACCTGGGACATAAGAGGTGCCGTCTCCAGTGGTCCAGAATTGCACAGATTGTCTTTCTCTACTGATTTGCAAGAAATGGATGTGATTTACGGTGGTGAAAAGAAGTTGTATAAGTCTTTGATTGAATTAATTGACCAATACCAACCAAACGCTGCTTTCATCTACTCTACCTGTATCATTGGTTTAATTGGTGACGACATTGATGCCGTTTGTAAGAAGGTCGCTAAAGAAAAGGGTATCCCAGTTCTTCCAGTTCATTCTGAAGGTTTCAAGGGTACCAAGAAGGATGGTTACAAGGCCGCTTGTATGGCTTTGATGAAATTGATCGGTCAAGGTTCTACTGAAGGTATCTCAAAGTACTCCATCAACATTTTGGGTGAATTCAATTTAGCTGGTGAAGCTTGGATTATTAGAGAATACTACGAAAAGATGGGAATCGAGGTCGTCGCTACCATGACCGGTGATGGTCGTATCGATGATATTAGAAGATCCCACGGTGCTTCTTTGAACGTCGTTCAATGTTCCGGTTCTATGACAACTTTGGCCAAGGAAATGGAAGAAAAATACGGTATCCCATACATCCGTGTTTCTTATTTCGGTTTCGAAGACATGTCTAAGTCTTTGTACGATGTTGCTCAACACTTCCCTGAAAGACCAGACATCATGGAAAAAGCCAAAGAAATTGTTAGAGATGAAATCAGAAAGTATTACCCAGAAATGCAAAAGTTCAAGGCTGCCTTGGCTGGTAAGAAGGCTGCCATCTACGTTGGTGGTGCCTTCAAGACTTTTTCCTTGATCAAGGCTTTAAGAACTATCGGTATGTCCGTTGTCTTGGCTGGTTCTCAAACTGGTAACAAGCAAGACTACAAGAACTTGAAGGAAATGTGTGACGAAGGTACCGTTATTGTCGATGACTCCAACCCAGTTGAATTGTCCAAGTTCGTTTTGGAGAAAGAAGCTGACTTGTTGATCGGTGGTGTTAAGGAAAGACCAATTGCATTCAAGCTGGGTGTCGGCTTCTGTGACCACAACCACGAACGTAAGATTCCATTAGCTGGTTTTATCGGTATGTACTACTTTGCTAAGGAAGTCTACGAATCTGTTATGTCTCCAGTCTGGCAATTCGCTCCAAGAAAGGGCGGTGCCAAA</t>
  </si>
  <si>
    <t>pN2KD32</t>
  </si>
  <si>
    <t>ATGATTATTACCCAAGGTAAGATCAACGAATTGTTGTCTGAACCAGGTTGTGAACACAACCATCACAAGAACGGTGAGAAGAAGAATAAGTCATGTACTCAACAAGCTCAACCAGGTGCTGCACAAGGTGGCTGCGCTTTCGATGGTGCTATGATTGCTTTGGTCCCAATCACTGATGCCGCGCATTTGGTTCACGGTCCAATTGCTTGTGCCGGTAACTCCTGGGGTTCTAGAGGTTCTTTGTCTTCCGGTCCACAATTATATAAATTCGGTTTCACCACTGACTTATCCGAAAACGATGTCATCTTTGGTGGCGAAAAGAAATTGTACAAGGCTATCTTGGACATTCACAAGCGTTACTCTCCTCAAGCTGTTTTCGTCTACTCCACTTGTGTTACCGCTCTAATCGGTGAAGACATGGACGCTGTCTGCAAAGCTGCTTCTAACAAGATTGGTATCCCAGTCATTCCAGTTAACTCTCCAGGTTTCGTTGGTTCCAAGAACTTGGGTAACAGAATTGGTGGTGAAGCCCTATTGGAATACGTTGTCGGTACTGAAGAACCAGAATACACCACCCCATACGATATCAATCTAATTGGTGAATACAACATTGCTGGTGAAATGTGGAACGTTTTGCCATTGTTCAAGAAGCTGGGTATCAGAGTTTTAGCTAAGATCACCGGTGATGCTCGTTACAAGGAAGTCTGTTGTGCTCACAGAGCTAAGTTGAACGTTATGATCTGTTCTAAGGCCTTGATCAACATGGCTAGAAAGATGGAAGAAAGATACGGTATTCCATACATTGAAGAATCTTTCTACGGTGTCGAAGACATGAACAGATGTTTGAGAAACATCGCTGCCAAGTTAGGTGACGCTGACTTGCAAGCCAGAACCGAAAAATTGATTGCTGAAGAAACTGCTGCTTTAGACGCCAAGTTGGCTCCTTACAGAGACAGATTGAAAGGTAAGAGAGTCGTCTTGTACACTGGTGGTGTCAAGTCTTGGTCCATCATCTCCGCCGCTAAGGATTTGGGTATGGAAGTTGTTGCTACATCTACCAAGAAGAGCACTGAAGAGGACAAGGCTCGTATCAAGCAATTGTTGGGTAAGGACGGTATTACTTTGGAAAAAGGTAACCCACAAGAAATTTTGCGTGTTATCAATGAAACCAACGCTGAAATGTTGATTGCTGGTGGTAGAAACCAATACACTGCCTTGAAGGCTAGAATCCCATTCTTAGACATTAACCAAGAAAGACACCACGCTTACGCTGGTTACTCTGGTATGGTTGAAATGGCCAGAGAATTGGATGAAGCTTTATATTCCCCAGTCTGGGAACAAGTTAGAAAGCCAGCTCCATGGGAAGATGACTCTGAAACCAGAGGTCAAGGTGATGCCGGTAAGTTTTCCTCTTCTACTCACTTGCCAATCTCTGTTTCCTTCGAAGAAGAAGACTAC</t>
  </si>
  <si>
    <t>pN2KD20</t>
  </si>
  <si>
    <t>ATGGCTAAGCCAGACTACTACGATGTTTCCGAATGTGAAACTCACGAAAAGGGTGCCCCAAAGTTCTGTAAGAAGTCTGAACCAGGTGAAGGTGCTGAAAGATCCTGTGCTTACGATGGTGCTAGAGTTGTTCTAATGCCAATCACTGATGTTATTCACTTGGTTCACGGTCCAATTGCCTGTGCCGGTAACTCTTGGGATAACAGAGGTGCCAGATCTTCTGACTCTCAACTGTACAGAAGAGGTTTCACCACTGAAATGTTGGAAAACGATGTCGTCTTCGGTGGTGAAAAGAAGTTGTACCGAGCTATTTTGGAATTGGCCGAAAGATACGAAGGTCAAGCTAAGGCCATGTTCGTCTACGCTACTTGTGTCACCGCTATGACTGGTGACGATGTCGAAGCCGTTTGCGCTGCTGCTGGTAAGAAGGTTGCCATCCCGTTGATCCCAGTTAACACTCCAGGTTTCATTGGTGACAAAAACATCGGTAACAGATTGGCCGGTGAAGTCCTATTCAAGCACGTAATTGGTACCGCTGAACCACCAGTTTTGGGTGAATACCCAATTAATTTGATCGGTGAATACAACATTGCTGGGGATTTGTGGGGTATGCTGCCATTATTTGAAAGATTGGGTATCCAAGTCTTGAGTTGTTTCTCAGGTGATGCTACTTTCGAAGAATTGAGATATGCCCACAGAGCTAAGCTTAACATCATCATCTGTTCCAAGAGTCTAACCAACTTGGCTAGAAAGATGCAAAAGAACTATGGTATGCCTTACTTAGAGGAATCTTTCTACGGTATGACTGACACTGCCAAAGCTCTAAGAGATATTGCTCGTGAGTTGGATGACGCTGTCGGTGGACTAGAAAAGAGAATCATGCAAGACAGAGTTGAAAAGTTGTTGGAAGAAGAAGAAGCTACCTGTCGTGAAAGATTGGCTCCATATAGAGCTCGTTTAGAAGGTAAGAGATCCGTCTTGTTTACCGGTGGCGTTAAGACCTGGTCTATGGTCAATGCTTTGCGTGAATTAGGTGTTGAGATCTTAGCTGCTGGTACTCAAAACTCCACATTGGAAGACTTTTACAGAATGAAGGCTTTGATGCACCAAGATGCTAGAATTATTGAGGACACCTCATCCGCTGGTTTGTTGCAAGTTATGTACGACAAGATGCCAGACTTGATTGTCGCTGGTGGTAAGACTAAGTTTTTGGCTTTGAAAACCAAGACCCCATTCCTCGACATCAACCACGGTCGGTCTCACCCATACGCTGGTTACGAAGGTATGGTTACCTTTGCTAAGCAATTGGACTTGACTGTCAACAACCCAATCTGGCCAGTTTTGAACGCTAAAGCTCCATGGGAAAAGACTGAAGAAGAATTGACAGCCGCTGTTGCTTTGGCAGCCGGTCACGCTAGAGCTTGTTTGGACGAAGATTTGAAGGACTCTACCGTCAAGGTCCCAGCCAAGAACGCCACTGTTAACCCACAAAAGAACAGTCCAGCTTTGGGTGCTACCTTGGCCTACCTGGGTATTGACCAAATGTTGGCATTGTTGCACGGTGCTCAAGGTTGTTCTACCTTCATCCGTTTACAATTGTCTAGACACTTCAAGGAACCCGTTGCTTTAAACTCCACTGCTATGTCTGAAGACACCGCTATCTTCGGTGGTTGGGAAAACTTGAAGAAGGGTTTAAAGAAAGTTATCGAAAAATTCTCCCCAGAAGTTGTTGGTGTCATGACCTCCGGTTTGACCGAAACCATGGGTGATGACGTGAGATCTGCCATTGTCCACTTCAGGCAAGAATACCCAGAACACGACGGCGTTCCAGTTGTCTGGGCTTCTACTCCTGATTACTGTGGTTCATTGCAAGAAGGCTACGCTGCCACCGTTGAAGCCATTGTCAGATCTGTCCCAGAACCAGGTGAAACTATCCCTGGTCAAGTTACTGTCTTACCAGGTGCTCATTTGACTCCAGCTGACGTCGAAGAAGTTAGAGAATTGTGTGAAGCTTTCGGTCTCGACCCAATAATTGTTCCAGATATCGCTAATGCATTGGACGGTCATATTGATGAAACCGTTTCTCCATTGTCTACTGGTGGTGTCTCTATGGCTAGAATCAGACAAGCTGGTCAGTCTGCCGCTACATTATTTATTGGAGACTCCTTGGCTAAGGCTGCTGAAGCTATGACTGAAAGATGTGGTATGCCATCTTACGGTTTCACTTCCTTAACCGGTTTGGCCCAAGTCGACAGATTCATGGAAACTTTAGCTGCTATTGCTGGTAGACCAATTCCAGAAAAATTCAGAAGATGGAGATCCAGATTGATGGACGCCATGGTTGACTCCCATTACCAATTCGGTTTAAAGAAGGTTACCGTCGCTTTGGAAGGTGACAACTTGAAGACTTTGGTCAACTTCCTTGCAGGTATGGGTTGCGAAATTCAAGCTGCTATCGCCGCTACCAGAGTCCGTGGTTTGGATGGTTTGCCAGCTAGAGACATCTTCGTTGGTGATTTGGAAGATCTAGAGACCGCGGCTCGTGGGTCCGATTTGATTGTTGCCAATTCTAACGGTCGTCAAGCCGCTGCCAAACTCGGTATCAAGGCTCATTTGAGAGCTGGTTTGCCGGTTTTCGACAGACTCGGTGCCCATCAAAAGATGTGGGTTGGTTACAGAGGTACTATGAACTTGTTGTTCGAAACCGCTAACTTGTTCCAAGCTAACGCTGGTGAAGGTCAAAAATTGGCTCACAAC</t>
  </si>
  <si>
    <t>pN2KD35</t>
  </si>
  <si>
    <t>ATGAGAAATTTGGAAGACTTCTTTTTGGAACCAGGTTGTTCTCACAACGGTGAAAAGACTGAAAAGGAAAGAAAGAAGGGTTGCTCAAAACCACAACCAGGTTCTGCCTCTGGCGGTTGTGCTTTCGATGGTGCTCAAATCACTTTGCTACCAATTGCTGATGCTGTCCATATTGTCCACGGTCCAATCGCCTGTGCCGGTAACTCCTGGGACAACAGAGGTACCCGTTCTTCTTCCTCTGACTACTACAGAATGGGTTTCACCACCGATTTGAACGAAATTAACGTTATCTATGGTGGTGAAGAGAAATTACTGGATGCTATTAAGGAAGCCGCTGACAAGTATAAGCCACCAGCTGTTTTCGTTTACCAAACTTGTGTTCCAGCTATGATTGGTGACGATATCGTTTCCGTTTGTAAGAGAGCCTCTGAAGAACTAGGATTGCCAGTCATCCCAGTTGACTCCCCAGGTTTCGCTGGTTCTAAGAACTTGGGTAACAAGTTGGCTGGTGACGCCTTGTTCAGATACGTTATCGGTACTAGAGAACCAAAGTACACTACTCCATACGACATTAACTTGTTAGGTGAATACAACATTGCTGGTGAATTGTGGCAAATCATGCCATTGTTCCAAGAATTGGGGATCAGAGTTTTAGCTTGTATCTCTGGTGATGCCAAATACGAAGATGTTGCTGCTGCTCACAGAGCTAAGGTTAACATGGTCGTCTGTTCCAAGGCTTTGTTATCTTTGGCTAGAAAGATGGAAGAAAAGTATGGTATCCCATACTTCGAAGGTTCTTTCTACGGTATCAAGAACACCTCAGAAGCTTTGCGTAACTTTGCCAAGTTATTGGGTTCCGAAGAATTGATTGAAAAGACCGAAAAGTTGATCGCTAAGAAAGAAGAAGAAACCAGACAAAAGTTGAAGCCTTACATAGAAAAACTGAAGGGTAAGAAGGTCTTGATCAACACTGGTGGTGTTAAGTCCTGGTCCATGGTTTCTCAAGTTCAAGAATTAGGTATGGTTGTTGTCGGTACAAGTTCCAAGAAGTCCACCAAGGAAGACAAAGAACGTATGTTCAAGCTTTTGGGTGATGATGGTAAGTTGATTGACGACCCAAACCCAAAGGAATTGGTCAAGTTGTGTAGAGAACACAAGGTCGATGTCTTGATGGCTGGTGGTAGATCTAAGTTCGTCGCTATCAAAGAAGGTATTCCTTTCTTGGACACCAATCAAGAAAGAATCAAGCCATACGCTGGTTACGACGGTATGATTGTCCTAGCCCAAGAATTGGTTAGAACTATTTACTCTCCAGTCTTTGACTTGTACAAGGAACCTCCACCATGGCAATAC</t>
  </si>
  <si>
    <t>pN2KD25</t>
  </si>
  <si>
    <t>ATGAAGGGTAACGAAATTTTGGCTTTGTTGGATGAACCAGCTTGTGAACACAACCACAAGCAAAAGTCCGGTTGTTCCGCTCCAAAGCCAGGTGCTACTGCTGGTGGTTGTGCTTTCGATGGTGCCCAAATCACTTTATTGCCAATTGCTGACGTCGCTCATTTGGTTCACGGTCCAATCGGTTGTGCCGGATCATCCTGGGACAACAGAGGTTCTGCTTCTTCTGGTCCAACTTTGAACAGACTAGGTTTCACCACTGACCTGAATGAACAAGATGTCATCATGGGTCGTGGTGAAAGAAGATTGTTCCACGCTGTCAGACATATTGTCACCAGATACCACCCAGCTGCTGTCTTCATCTACAACACTTGTGTCCCTGCTATGGAAGGTGATGACTTGGAAGCCGTTTGTCAAGCTGCCCAAACCGCCACCGGTGTTCCAGTTATTGCTATTGACGCTGCTGGTTTCTACGGTTCCAAGAACTTGGGAAACAGATTGGCAGGTGATGTCATGGTTAAACAAGTTATCGGTCAACGTGAACCAGCCCCATGGCCAGAATCTACCTTATTTGCTCCAGAACAAAGACACGACATTGGTTTGATTGGTGAATTCAATATCGCCGGTGAATTCTGGCACATTCAACCATTGTTGGACGAATTGGGTATTAGAGTTCTAGGCTCTTTGTCTGGTGACGGTAGATTCGCTGAAATCCAAACCATGCACAGAGCTCAAGCTAACATGTTGGTCTGTTCTAGAGCTTTGATCAACGTAGCCAGAGCCTTGGAACAGCGTTACGGTACCCCATGGTTCGAAGGTTCTTTCTATGGTATCCGTGCCACTTCTGATGCTTTGAGACAATTGGCCGCTTTGTTGGGTGACGATGATTTGAGACAAAGAACTGAAGCTTTAATTGCTCGTGAAGAACAAGCTGCTGAATTAGCTTTGCAACCATGGAGAGAACAATTGAGAGGTAGAAAAGCTTTGTTGTACACTGGTGGTGTCAAGTCTTGGAGTGTTGTTTCCGCCTTGCAAGACCTTGGTATGACTGTTGTTGCTACCGGTACTAGAAAGTCCACCGAAGAAGACAAGCAAAGAATCAGAGAATTGATGGGTGAAGAGGCTGTTATGCTAGAAGAAGGTAACGCTAGAACCCTTTTAGATGTTGTCTACAGATACCAAGCTGATCTGATGATCGCCGGTGGTAGAAACATGTACACCGCTTACAAGGCTAGATTGCCATTCTTGGACATTAACCAAGAAAGAGAACATGCCTTTGCTGGTTACCAAGGTATAGTTACATTGGCTCGTCAATTATGCCAAACTATCAACTCTCCAATCTGGCCACAAACTCACTCCAGAGCTCCTTGGAGA</t>
  </si>
  <si>
    <t>pN2KD21</t>
  </si>
  <si>
    <t>ATGGTTTTGAACTTGGACACTGAAAACAGAAAGACTCAAAATGGTAACAACTGTGATGATTTCGATATCGAAGTTAAGATTCCTAAGTCAATCTTCGAAAAGTTGAAGTCCATTGAAGCTTTGAAGGCTAGAGAGTCTCAAATGTGTATCTCTGGTAAGGATGACTCCATCCCAACTTGTGACAAGAACTCTACACCAGGCATCATCACTCAAAGATCTTGTGTTTACGGTGGTGCTCGTGTCGTCTTGATGCCAATTACTGACGCTGTCCATTTGGTTCACGGTCCAGTTGGTTGTGCTGCTTGTACCTGGGATATCAGAGGTTCTAAGTCTACTGGTGATAAATTATACAAGAACGGTTTCACCACTGATTTGCAAGAAAGTGACATTGTTTTCGGTGGTGAAAAGAAGCTCTACGAATCCATCTTGGAAGTTCACAAGCTTTACTCTCCAGGTGCTATTTTCGTCTACTCTACCTGCGTTGTCGGTTTGATTGGTGACGACATCAAGGCTGTCTGTAAGCAAGCTGAAGAAGCCACCGGGTGTCGTGTCATTCCTGTTCAATCTGAAGGTTTCAAGTCTTTCAACAAAAGTGCCGGTCACAAGTTAGCCTGCGATGCTATGTTGGATTATTTGATTGGCACTGAAGAACCAGAAGAAGAACACCCATACTCTATCAACATCATTGGTGAATTTAACGTTGCCGGTGACTTATGGGGTATTATTCCATTGTACGAAAAGATGGGTGTCAAGGTTCACACTGCTATCACCGGTGACTCTACCGTCAAGAAGGTCGCTTCTGCTCACAGATCCAAGCTAAATATTGTCCAATGTCAAAAGTCATCTAACTACCTAGCAGCTCAAATGCAAAAGAAGTACGGTATCCCAAACTTAAAGGTTAACTTTTTTGGTATTGATGAAACCACCAAGTCCTTGAGAGCTGTTGCTGAATTCTTCGGTGATGAAGAAATGATTAAGAAGACCGAAGAATTGATCAAGTCCGAAGTCAAAAACTTGAGAGACGAAATCTCCGAATATAAAAAGGACTTGGCTGGTTCCACTGTCGCCATCTACAGCGGTGCCCATAAATCTTGGGCTTTGGTTTCTGCTTTCGGTGAATTGGACATGGAAATTATCATGTCTGGTACCCAAAACGGTAAGCCAGAAGACTACCAAAAGATCAGAGAACATGTCAACGAAGGTACTTTGATCGTTGACGATGCTTCCTCCATGGAATTAGTTCAATTGTTGAAGGAATACAAGCCAGACATTTTGATTTCCGGTGCTAAGGAAAAATACTTGTCTTTGAAATCCGGTGTTCCACACTGTGACTTCAACCACGACAGAATCACTGCTTTCTCTGGTTTCCAAGGTTTCATCAACTTCGCCAGAGTTGTCCACACCGCCGTTATGACTCCAGTCTGGAAGTTGTCCAGAAAG</t>
  </si>
  <si>
    <t>pN2KD29</t>
  </si>
  <si>
    <t>ATGAAGGAATTGACTGGTATCGTTGACACTTTGGAAGAAAGACAACCATACATCACCAGAAAGCAAGAAAAGGGTGACGTTATCCCATTGGCCTGCGACAACAACTCTTTGGCTGGTGCCATTTCCCAAAGAGCTTGTGTCTACTCCGGTGCTCGTGTCGTCTTGAACCCAGTTACTGATGCTGTCCATTTGGTTCACGGTCCAATCGGTTGTGCTGGTTACACCTGGGACATCAGAGGTGCTAAGTCCTCAGGTGTCGAAACCAATCGTAGTTCCTTCTCTACTGACATGAAAGAAATTGATGTTGTTTTCGGTGGTGAAAAGAAGTTATCTAACGCTATCGATGAATTGGTCGGCATCTACCACCCACCAGTTATCTTCGTTTACTCTACTTGTATCGTTGGTATCATTGGTGACGATTTGGAATCCGTCTGTAAGACTGCTTCCAAGAAGCACAACATTCCAGTCATTCCTGTTAAGTCTGAAGGATTCAAGGGTAACAAGTCGGACGGTTACAAGGCTGCTTGTGATGCCTTAAAACAATTAATCAAGAAGCCAGAAGTCAAGAAGCCAGACGCCGGTCCAGAAGTTAACAGACCAAAGATTAACATCTTGGGTGATTTCAACGTTGCCGGGGATGTCTGGTTAGTCAAACCATTGTTCGAAAGAATGGGTATCGAGGTTATTGTCTCTATGACCGGTGACTCTACTGCTGAATCCATTTCTAGAGCTGCCGAAGCTGATTTGAACTTGGTTCAATGTTCTGGTTCCATGACTTACTTGGCTAAGTGGATGCAAAAAGAATACGGTATACCATACCAAACCATTTCTTTCTTCGGTATTGAAGATATTTCCATCGCTTTGAGAAAGACCGCTGAATATTTCGGTTCTGAAGAAATGAAGAAGATTGCTGAAGAAATTTTGGAAACTGAAACCAACAGAATCATGCCAGAAATTTCCAGAGTTAGAGAACGTGTTAAGGGTAAGAAGGCTGCTATTTACATGGGTGGTCCAGCTAAGGCTTTAACCTTGATCAAAGGTTTCGCAGAACTAGGTATGGAAGTTGTGATTATTGGTACCCAAACTGGTAAGAAGGAAGACTACGAACAAATCTCTTACTCTGTCAGAGATGGTACTGTTATCGTCGATGACGCTAACCCATTGGAATTGGCTGACTTGTTGGTCAAACAAAAGGCCGACTTGATGGTTGCTGGTGTTAAGGAAAGATTCATCGCTTACAAGTTGGGTGTTGCTTTCTGTGACTTCAACCACGACAGAGTTGTAGAATTCGAAGGTTTTGATGGTTTCGTCAACTTTGCCAAGGAAGTTGACGCTTCTATTAATTCTCCAGTCTGGAAGGCTGTCAGACAAAGAACCCTAGAACCAGAATTTGTTGAACCTGAAAAGGCTACCGTCGAATTAGGTCAAGAAAAGGCTACTGTTGAAGAAAAAACATCCGAAAAGCCTTATGTTAAAAAGTGTAAGGGTGCCGCTTTGAAGCCAGAATTCTTGAGATCTCGTTCTGACGTCGCCGTCGAATCAGAGGTA</t>
  </si>
  <si>
    <t>pN2KD22</t>
  </si>
  <si>
    <t>ATGAAAGAAAAGATTGGTATTGTCGACACTTTGGAAGAAAGAAAGCCATACATCACTCGTAAGCAAGAAAAGGGTCAAGAGATTCCTTTGGCTTGTGACAACAACTCTCTTGCTGGTGCTATCTCCCAAAGAGCCTGTGTCTATTCTGGTGCCAGAGTTGTTTTGAACCCAGTTACTGATGCTGTCCATTTGGTCCACGGCCCAATTGGTTGTGCTGGTTACACCTGGGACATTAGAGGTGCTAAATCTTCTGGAATTGAAACCAACAGAACTTCTTTCTCTACCGATATGAAGGAGATTGATGTTGTTTTCGGTGGTGAAAAGAAGTTGTCCAACGCTATTGACGAATTAGTTGAACTCTACCATCCACCAGTCATCTTTGTTTACTCCACTTGTATCGTCGGTATCATTGGTGATGATTTGGAATCCGTCTGCAAGACCGCTTCTCAAAAGCACAACATTCACGTTATTCCAGTTAAGTCCGAAGGTTTCAAGGGTAACAAGTCTGATGGTTACAAGGCCGCTTGTGATGCCTTGAAAAGATTGATCAAGAGACCATCTGAAGACGAAATCAAAAAGAAGGGTCCAAGAGTTCCAGAAACCATCAAGCCAAAGATCAACATCTTGGGTGACTTCAACGTTGCTGGTGATGTCTGGTTAGTCAAGCCTTTATTTGAACAAATGGGTATCGAAGTTATTGTTTCCATGACAGGTGACTCCACTGCTAAAGCCATTTCTAGAGCCGCGGAAGCCGATTTGAATTTGGTTCAATGTTCTGGTTCCATGAACTATTTGGCTAAATGGATGCAAGCTGAATACGGTATCCCATACTTGAATGCTAGTTTCTTCGGTATTGAAGATATCTCATTGGCTTTGAGAAGAACCGCCGACTACTTCGGTTCTGAAGAAATCAAGAAGAGAGCTGAACAAATCTTGGAAACTGAAATTAACAGAATCATGCCGGAAATCAGCAGAGTGCGTGAAAAGGTTAAGGGTAAGAAGGCTGCCATCTACATGGGTGGTCCAGCTAAGGCTTTGACCTTGATTAAGGGCTTCGATGAACTAGGTATGGAAGTCGTCATCATAGGTACCCAAACTGGTAAGAAGGAAGACTACGAACAAATCTCTTACTCTGTCAGAGACGGTACTGTTATCGTTGACGACGCTAACCCATTGGAACTTGCTGAATTACTAATCAGACAAAAAGCTGACTTGATGGTTGCCGGTGTTAAGGAACGTTTCATTGCTTACAAGCTGGGTATTGCTTTCTGTGATTTCAACCACGACCGTGTCGTTGAATTCGAAGGTTTCGACGGTTTTGTTAACTTCGCTAGAGAAGTCGATGCTTCCATCTCCTCTCCAGTTTGGAAGGCCGTCAGACAAAGAATTTTGATTCCAGAAATTGTTGGTTCTGAACAAAAGTTGGGTAAGATTGAAAAGGCTGCTGTCAAGGACATGACCTCCGGTGAAAACTACGCTAAGGAATGTAAGGGTATCTTATTAAAGCCAGAATTGTTGCACCAAAAGTCGGAAGTCGCTGTCGAATCTCAAGTT</t>
  </si>
  <si>
    <t>pN2KD33</t>
  </si>
  <si>
    <t>ATGCCATTGATTTCTAGAACCAAGGTCGCTGAACTATTGAACGAAACTGCCTGTGAACACAACCACAAGAAGGATGGTAAGGGTAAGAACAAAGTTTGTGCCGAACAAGCTAAGCCAGGTGGTGCTCAAGGCGGTTGTGCTTTCGACGGTGCCTCTATTGCTTTGGTTCCAATCGCTGATGCTGCTCATTTGGTCCACGGTCCAATCGCTTGTTCTGGTAACTCTTGGGGTACTAGAGGTTCTTTGTCCTCCGGTCCACAATTGTACAGAGTGGGTTTCACTACTGACTTGTCTGAAAACGAAATCATTTTCGGTGGTGAAGAAAAGTTGTTCCAAGCTATCTTGGATTTGCAAGCTAAGTACCAACCAGCTGCTATCTTTGTTTACTTGACCTGTGTTACAGCGTTAATTGGAGATGATGTTGAAGCTGTCTGTCAAAGAGCCTCCAGACAGTTAGGTATTCCAGTCATCCCAGTTAACGCTCCAGGTTTCGTTGGTAGCAAGAACTTGGGTAACAGATTGGCCGGTGAAGCCTTGTTGGACTACGTTATCGGTACCGCTTCTCCAGAATATACCACCCCAAGAGACATAAACTTGATTGGTGAATACAACATCGCCGGAGAATTGTGGGATGTCTTGCCATTGTTCGACGAATTAGGTATCAGAATTTTAGCTAAGATCACTGGTGACGGTAGATACCGTGAAATCTGCACTGCTCACAGAGCTAAATTGAACGTTTTGATCTGTGCTAAAGCTTTGTTGAATGTTGGTAGAAAGATGCAAGAGAGATACGGTATCCCATACATTGAAGCATCTTTCTACGGTTTGCAAGAAATGAACCATTGTTTGCGTGCTATTGCTCAAGGTTTGAAGGACCCAGAATTGCAAGAAAGAACCGAAGCTTTGATTGAACGTGAAACCAGAGCTACTGAAGCTGCCTTAGCCCCATACCGTCAAAGATTGGCTGGTAAGAGAGTCGTCTTATACACCGGTGGTGTCAAGTCCTGGTCTATCATCTCTGCCGCTCGTGACTTGGGTATGCAAGTTACTGCTACTTCCACCAGAAAGAGTACTGAAGAAGACAAGGCTAGAATCAGAGAATTGCTGGGTCAAGATGGCATCCTCCTGGACAAAGGTTCCCCTCAAGAACTATTGAAGGTTGTCGAAAGAACTAAGGCCGATTTGTTGATTGCCGGTGGTAGGAACCAATACACTGCTTTGAAGGCTCGTATTCCATTTTTGGATATTAACCAAGAGAGACACCACGCTTATGCTGGTTACAGAGGTCTCGTAAATTTAGCTAGAGAAATTGACGCCGCTTTGCACTCACCAATCTGGGAACAATTGAGAAGACCAGCTCCATGGGAAACCCCTGCTGAAGAAGAAGTTGGT</t>
  </si>
  <si>
    <t>pN2KD23</t>
  </si>
  <si>
    <t>ATGGCTGAAATTATCAACAGAAACAAGGCTCTGGCCGTCTCTCCATTGAAAGCTTCTCAAACCATGGGTGCTGCGTTAGCTATCTTGGGTTTGGCCAGATCCATGCCATTGTTCCACGGTAGCCAGGGTTGTACTGCTTTCGCTAAGGTTTTCTTCGTTAGACATTTCAGAGAACCAGTTCCATTGCAAACTACTGCTATGGACCAAGTTTCTTCTGTCATGGGTGCTGATGAAAATGTTGTTGAAGCTTTGAAGACTATCTGTGAACGTCAAAACCCATCCGTTATTGGTTTGTTGACCACCGGTTTATCTGAAACTCAAGGGTGTGATTTGCACACTGCTTTGCACGAATTCAGAACCCAATACGAGGAATACAAGGACGTTCCAATCGTCCCAGTCAACACCCCAGATTTCTCTGGTTGTTTCGAATCCGGTTTTGCTGCTGCTGTCAAGGCTATTGTCGAAACCTTGGTCCCAGAAAGAAGAGACCAAGTTGGCAAGAGACCACGTCAAGTTAATGTTTTGTGCTCAGCTAACTTGACTCCAGGTGACCTCGAATACATTGCTGAATCCATCGAATCTTTCGGTTTACGTCCATTGTTGATTCCAGATTTGTCCGGTTCTTTAGATGGTCACTTGGACGAAAACAGATTCAACGCTTTGACTACAGGTGGTTTATCCGTCGCTGAATTGGCCACCGCTGGTCAATCCGTTGCTACCTTGGTCGTCGGTCAATCCTTGGCTGGTGCCGCTGATGCTTTGGCTGAAAGAACTGGTGTTCCAGACAGAAGATTTGGTATGTTGTACGGTTTGGACGCTGTTGACGCTTGGTTGATGGCCCTAGCTGAAATCTCCGGTAACCCAGTTCCTGACAGATACAAAAGACAAAGAGCTCAATTGCAAGATGCCATGTTGGACACTCACTTCATGTTGAGTTCTGCTCGTACCGCCATTGCCGCTGACCCTGACCTTCTATTAGGTTTCGATGCTCTATTGAGATCAATGGGAGCTCACACCGTCGCCGCTGTTGTTCCAGCTCGTGCTGCTGCCTTGGTCGATTCTCCATTACCATCTGTCAGAGTGGGTGATTTGGAAGACTTGGAACACGCCGCTAGAGCTGGTCAAGCACAATTGGTTATCGGAAACTCTCATGCCTTAGCTTCCGCGAGGAGATTGGGTGTCCCATTGTTGAGAGCCGGTTTCCCACAATATGATTTGTTGGGTGGTTTCCAAAGATGTTGGTCTGGTTACAGAGGTTCTTCTCAAGTCTTGTTTGACTTGGCCAACCTGTTGGTTGAACATCACCAAGGTATCCAACCTTACCACAGTATTTACGCCCAAAAGCCAGCTACTGAACAACCACAATGGAGACAC</t>
  </si>
  <si>
    <t>pN2KD105</t>
  </si>
  <si>
    <t>ATGAAGCATAGATCGACCATTATCAACCCAGGTATAATCTGCCAACCATTGGGTGCTGTTATGGCCTTCTTAGGTATCCGTGGTTCTATGCCATTGATTCACGGTTCCCAAGGTTGTTCAACTTACATGAGATTCCAATTGACTAGACACTTCAGAGAACCAGTTAACATCGCTTCTTCCTCCCTATCCGAAGCCACTGTTGTTTACGGTGGTGAAGAAAATTTGTTGAGAGCTTTGAAGACCGTCGAAGAACAATACTCTCCAGAAGTCATCGGTGTTATCTCCGGCTGTTTGTCTGAAACTATCGGTGATGACATTGACAGAATTGTCGACAAGCACAGAGAATCTGGTGGTAGTGAAATCATCACCGTTTCTTCCCCAGGTTTCAGAGGTTCTCACGTTGATGGTTACGAAGCTGCTGTCAAATCTATTTTGCGTTCTCTCGTCATGGAACACGCTGAACCTGTTGACAGAATCAACATCATCAACGGTATCATGTCTCCAGCTGACACCTCTGAAATCAAGAACATTCTAGAAGGTATGGGTGTCGATTTCTTGATGATCACTGACAATTCTGAATCTTTGGATGAACCATTCGATGGTGACCCATACTTCATTACCAGACATGGTACCTCCATCCACGACATTGCTACTGCTGGTGACTCCATGGCTACTTTGAACTTGGGTGGTTATGGAGGTGGTGAATTCTTGGAAAAGAAGTACGGTGTCAAGAACATTGAATTGCCAATTCCAGCTGGTTTAGAAGGTACTGATAAATTCTTGGGTGTATTATTGGACTTGTTCCACTCTGATATCTCTAGATCTATCAGAAGAGAAAGAGGTAGATTGATGGACGCTATGATTGACTCACACCAATATACTAGCGGTAGAAGAGTTGCTATCTTTGCCGATCCATCTTACGTTGTCGCCGTTACATCCTTGGTCTTGGAAATGGGTATGCAACCATACGTCTTCACCGGTTCGAGATCCAGATACTTTCACGAAAAGATTTCCCAATTTCAAAGAAAGTGGGGTTTCCAATTCCCAGCTGAATCTGGTGTCGATATTTCCGGTTTGAAGGAAAACTTGGCTGGTAGAGAAGTTGATGTTTTGATTGGTAACTCCCATTGTGCTAGAGTTGCCAGAGAGTTAGGTGTTCCTCTGTTAAGAATGGGTTTCCCAGTCTACGATCGTGTCGGCTCTCAACGTATCCGTATTGCAGGTTACGGTGGTGGTATTTCTTTCGTTGACTCTTTGACCAACTTGATCTTGGAATCCCACTACGACGACGGTTACGAAATTGATGGTGACACTTGTGACAAGGATTCTTGTTGTATC</t>
  </si>
  <si>
    <t>pN2KD106</t>
  </si>
  <si>
    <t>ATGAACAGAAACATTACCATCAACCCAGGTCGTATCTGTCAACCATTGGGTGCTGTTATGGCTTTCTTGGGTGTTAGAGGTGCCATGCCATTAATTCACGGTTCTCAAGGCTGCTCTACTTACATGAGATTCCAAATCACTAGACACTTCAGAGAACCTGTTAACATTGCTTCATCTTCTTTGAACGAAGCCACCGTTGTCTACGGTGGTGAAAAGAACTTGTTAAAGGCTATCAGAACTGTAGAAGAAAACTACAAGCCAGAAGTCATTGGTGTCATTAGTGGTTGTTTATCTGAAACCATCGGTGATGACATTAACAGAATTGTCAGAATTTACCGTGACGCTGGTTCCGAATCAAGAATCATCCCAGTTTCCACCCCAGGTTTCAAAGGTTCTCACGTTGACGGTTACGACATGGCCGTCACTTCTATTTTGAGATCTATCGCCGGTGACCCATCCGACCAAATTGAAAGGGTCAATGTTATCAACGGTATCATGTCTCCAGCTGACACCTACGAATTGAAGTCTATCTTAAGATCCATGGGTACTGAATTTTTGATGATCACTGACACTTCTGAATCCTTGGACGAACCATTCAACGGTGACCCATACTTCATTACCAGACATGGTACCCCAATCTCCAAGATCGAAGGTGCTTCTAACTCCATGGCTACTTTGTCCTTGGGTGGTTGTAAGGGTGGTAGAGTTCTAGAGGGGAGATACGGTATCAAGAACATTGGTTTGGAAATCCCTGCTGGTTTGGAAAACACAGATCGTTTCATCGGTAAGTTGACTGAATTGTTTGACGCCTCTATTTCTCAATCTTTAATGAGAGATAGAGGTAGATTGATTGATGCTATGATTGACGCTCACCAATACACCTATGGTAGAAACGTCGCCATATTTACTGATCCAGGTTACGCAGTTGCTATCACCTCCATGGTTTTGGAAATGGGTATGACTCCATCTGCTGTCTTCACCGGTTCCGAATCCATCTACTTCAATGAAAAAATCAGCCAATTACAAAAGGAATATGGTTTCAAGTGTATGGCTATGTCCGGTGCTGACATCTTCGATTTGCAATCCTACATCTCCGAAAAGCCAATTGATGTTTTGATCGGTAATTCTTACTGTGGTCGTGCTGCTGAAGAAAACGGTATTCCATTGATGAGAGTTGGTTTCCCAGTCTATGACAGACTAGGTAGCCAAAGAATAAGAATTGCTGGTTACTCTGGTGGTATTGAATTCGTCGATTCTTTGACCAACTTGATCATTGAACGTTACTACGATGAAGGTTACGAAATTTCTGACGTTTCTGATGCTGATGAATCTTGTTGTATCCGT</t>
  </si>
  <si>
    <t>pN2KD116</t>
  </si>
  <si>
    <t>ATGGCTAAGGTTGTCACCCCAAACAAGCCAGTCATTGTTAACCCATTGAAGCAATCTCAAACTTTGGGCGCTGCTCTAGCTTTCTTGGGTTTAAAAGGTATGATGCCATTGTTGCACGGTTCTCAAGGTTGTACTGCCTTTGCAAAGGTTATCTTGGTCAGACATTTCAGAGAAGCTATTCCATTGTCTACTACTGCTATGACTGAAGTCTCCACCATTTTGGGTGGCGAGGAAAACGTTGAACAAGCTATTTTGACCTTGGTCCAAAAGTCCCAACCAGAAATCATCGGTTTGTGTACCACCGGTTTGACTGAAACTAGAGGTGACGACATGGACGGTATCTTGAAGGATTTCAGAAAGCGTCACCCAGAACTCGACGAATTGCCAATCGTGTTGGTTTCCTCTCCAGACTTCAAGGGCGCCTTACAAGACGGTTTCGCAGCTGCCGTCGAATCCATCGTCAAGGAAGTTCCACAACCAGGTGAACCAAAGGCTCAACAAGTTACTATCTTGATGTCTTCCGCTTTCACTCCAGGTGATGTTCAACAAATCAAGGAAATTGTCTCAACTTTCGGTTTGATCCCAATTGTCGTTCCTGATTTAAGTGCTTCCTTGGATGGTCATTTGGATGACTCTTACTCTCCAATCACCGGTGGTGGTACAACCTTGGTCCAATTACACAAGGTCGGTTCTTCTGTCTACACCTTGGCTTTGGGTGAATCTATGAGAGGTGCTGCCAAGATCTTAGAACAAAAATTCGGTACTCCATACGATGTTTTCACCGAACTGACTGGTTTGGAAGCCGTTGACAAGTTCATGCAATTTCTAGCTAACTTGTCTGGTACTGCTGTTCCAGAAAAGTACAGAAGACAAAGACGTCAATTGCAAGATGCTATGTTGGACACTCACTTCTATTTCGGTAGAAAGAAGGTTTCTTTGGCTTTGGAACCTGACTTGTTGTGGTCTACTGTTTACTTCTTGCAATCCATGGGTGCTGAAATCCAAGCCGCTGTCACGACCACCAGATCTCCATTATTGGAAAAGTTGCCAATTGACTCCGTTACCATTGGTGACTTCGAAGATTTTGAAAATTTAGCCGTTGGTAGCGATTTGTTGATTGGTAACTCTCACACTCAAGCTATTGCTAAAAGATTAGGTATTCCATTGTACAGACAAGGTATTCCTATCTTCGACAGATTGGGTAACGGTCAATTCACCAAGGTCGGTTACCGTGGTACCATGGAATTGTTATTCGATATCGGTAACTTGTTTTTGCACGCTGAAGAAACCAAAGTTAGAGATAGAGACGTTCAAGGTGAC</t>
  </si>
  <si>
    <t>pN2KD107</t>
  </si>
  <si>
    <t>ATGGCCGACATTTTCAGAACTGACAAGCCATTGGCTGTCTCTCCAATCAAGACCGGTCAACCTTTAGGTGCCATCTTGGCAAGTTTGGGTATCGAACACTCTATTCCACTAGTCCACGGTGCCCAAGGTTGTTCTGCTTTTGCTAAGGTTTTCTTCATCCAACACTTCCACGATCCAGTTCCTTTGCAATCTACTGCTATGGACCCAACCAGTACCATCATGGGTGCTGACGGTAACATCTTCACCGCTTTGGACACTCTATGCCAAAGAAACAACCCACAAGCTATTGTCTTGTTGTCCACCGGGTTGTCTGAAGCTCAAGGTTCTGACATCTCCAGAGTTGTCCGTCAATTTCGTGAAGAATACCCAAGACACAAGGGTGTCGCCATTTTGACTGTTAACACTCCAGATTTCTACGGTTCCATGGAAAACGGTTTCTCTGCTGTTTTGGAATCTGTTATCGAACAATGGGTTCCACCAGCTCCAAGACCCGCCCAAAGAAACAGAAGAGTCAACTTGTTGATTTCCCACTTATGTTCCCCAGGTGATATTGAATGGTTAAGAAGATGTGTCGAAGCTTTCGGTTTGCAACCAGTCATCTTGCCAGACCTTGCTCAATCCATGGATGGTCATTTGGCTCAAGGTGACTTTTCCCCTTTGACCCAAGGTGGTACCCCATTGAGGCAAATCGAACAAATGGGTCAATCTTTGTGCTCTTTCGCCATTGGTGTTTCCTTGCACAGAGCTTCTTCTTTGTTAGCTCCAAGATGTCGTGGTGAAGTTATCGCTCTACCACACTTGATGACTTTGGAAAGATGTGATGCTTTCATTCACCAATTAGCCAAGATCTCTGGTAGAGCCGTGCCAGAATGGCTGGAAAGACAAAGAGGTCAATTGCAAGATGCTATGATTGACTGTCACATGTGGTTGCAAGGACAAAGAATGGCTATTGCTGCTGAAGGTGACCTATTGGCCGCTTGGTGTGACTTCGCCAACTCTCAAGGTATGCAACCAGGTCCATTGGTTGCCCCAACTGGTCACCCATCCTTGAGACAATTGCCAGTTGAACGTGTTGTTCCAGGTGACTTGGAAGACTTGCAAACTTTGTTGTGTGCTCATCCAGCTGATTTATTGGTCGCTAACAGCCACGCTAGAGATTTGGCTGAACAATTCGCTTTGCCATTGGTCAGAGCTGGTTTCCCATTATTCGATAAATTGGGCGAATTTAGAAGAGTTAGACAAGGTTATTCTGGTATGAGAGACACCTTGTTCGAATTGGCCAATTTGATGAGAGAACGTCATCACCATTTGGCTCACTACAGATCTCCTTTACGTCAAAACCCAGAATCCTCCTTGTCTACAGGTGGTGCTTACGCTGCTGAT</t>
  </si>
  <si>
    <t>pN2KD108</t>
  </si>
  <si>
    <t>ATGACCAAGAGAAACTACGCTACTGTTAACCCATGTGTTATGTGTCAACCAATGGGTTCTGCTTTGGCTTTCAAGGGTGTCGAAAACACCATGGTCTTGTACCACGGATCTCAAGGTTGTTCTACCTACATGAGATTGCACTTGGCTCATCACTTCAGAGAACCTGTTGACATTGCTTCTAGTTCCTTGTCTGAAAAGGGTGCTGTTTACGGTGGTCGTGAAAACTTGAAGAAAGGTTTGAGAAACGTCATCAACAGATACAAGCCAAAGGTTATTGGTGTCGCTACCACTTGTTTGGCTGAAACCATTGGTGATGACGTCCCAGCCATTATTAGAGAGTTCAAGGAAGAAGAGGGTATTGGTGACGATTTGGAAAAAGATATCATAATCATTCCAGTTTCTACCCCATCTTACGGTGAATCCCATGTCTCTGGTTACATCAAGGCTTTGGACGCTGTCGTCAGAAAGTTTACTGAAAAGCCTGAATCTCCAGAAGAATCTAAGTCTCCAGAAGATGTTGAATTGATGGACTGTATGGAAAACATGGAAATCATGGAATACACTGAAATCTTGGAAAAGGAAAAGGCCAAGGCTAACGTTAGAGAAGCTAAGAAGCCAGATATGGAAGAAGAAACTGATGCTATCGAAGCTTCCAACGGTAAGTTGAACTTGATTCCAGTTGAATCCATCTCCCCAGCTGATGTTCGTGAACTTAAAGAAATTTTAGCTGAAACCGCTGGTGACTACATCTTCTTGCCAGACATCTCTGAAACATTCGATGCCCCATTAGGTGAAGAATTGCCAAAGATCGCTCCAGGTGGTACTCCATTGTCCGAAATTGCTGACATGCCAAACTCTAAGGCAAGCCTAGGTTTGGGTATTGTTTCAACTAATTTGGCCGTCAAGTACTTGGAAGCCTCTCACGGTGTTCCAGGTCACAACGTTCCAATCCCAATTGGTTTGTTGAACAACGACTTATTCTTCACCGAACTTGTGCGTATCTTGGGTTGCCCAATCCCTGAAAAATACCAAAAGGAAAGAGGTAGATTGCTGGATTCCATGGTTGATGTCCACAAGTACCTATATGGTGTTAAGGCTGCCGTCTACGGTGACCCAGACACCGTTTTCTCTTTGACCACCTTCATGTTGGAATTGGGTATCAACCCAGTTTTGGTTGCTACGGGTTCCAAGTCCAGAGATTTCGAAAAGAGAATCAAGCAAATCTTTGAAGAAATTAGACCAGAATTGGAACCAGTTGTTTTGAATGGTATTGACTTTGACACTTTGAACGATGCTGTCGGTGAATGTTCCCCTGAAATATTAATTGGTAATTCAAACGGCAGATATATTGCTAAAGCCAGAAACATTCCATTGGTCAGAGTTGGTCTACCAATTCACGACAGAGTCGGTGCCCAAAGAATTTTGACTGTCGGTTACAGAGGTGCTCTAGAATTATTGGACCGTATCACCAACACTATCTTAGAAGCCACTGACACTTTCACTGCTCCAGTCCAAGTTGAACCAGCTGCTTACGCCGGTCAAGGTGCTGGTGACGACTGTATCGAAGAAGCTCAA</t>
  </si>
  <si>
    <t>pN2KD109</t>
  </si>
  <si>
    <t>ATGGCTCAATTGATTCAAGAAAGAAAGCCATTGTCCGTTAACCCATTGAAGTTGTCTGCTCCATTGGGCGCCGCTTTGGCTTTCTTGGGTATAAAAGGTTGTTTGCCTTTGTTCCACGGTAGCCAAGGTTGTACCGCTTTCGCTAAGGCTTTGCTTGTTCGTCACTTCAGAGAAGCCATCCCAATGTCCACTACTGCTATGTCTGAAGTTGACACTATTTTGGGTGGTGAAGAGAACGTTGAAGCTGCCATCTTGACTTTAGTTGAAAAGGCTCAACCAGAACTAATTGGTCTCTTAACCACTGGACTAACAGAAACCAGAGGAGATGACATGCCAAGAATCTTGAGAGAATTGAGAAGACGGCAACCTCAATTACAAGATTTGCCAATTGTCTTGGCTTCTACACCAGACTTCAAGGGTTCCTTGCAAGATGGTTACGCCATTGCTGTCAATTCTCTAGTCTCAACTTTACCAGAATCTCCATCTGGTTCCGTCAGACCAGCTCAAGTCACTGTTTTATGTGGTCCAGCTTTAACTCCAGCCGATGCTCAAGAAATCAAGGAAATGGCTGAAGCTTTTGGTTTGGAACCAATCTTGGTTCCAGATCCAGCTGGTTCTTTGGATGGTCATCTGGGTACCGGTTTCAGAGCTACTCCTGACGGTGGTACCACCTTGGAACAATTGAGACAATTGGGTAGATCTGGTTTGACCATCGCGGTCGGTGAATCCATGAGACCAGCTGCCCAAATTCTTGCTCAAAGATTCGGTACCCCATACAGAGTTTTCCCACACTTGACCGGTTTGAAAGCCGTCGACCCATTCTTGGCTACCTTGGCTGACCACTCTCAACAACCAGTTCCATCTAGATACAGACGTCAAAGATCCCAAGTCCAAGACGCTCTGTTGGACTGTCACTTTTTCTTCGGTAACCAGAGAATTGCCTTGGCCCTCGAAGCTGATTTGTTGTGGGGTTGGGTTGACTGGTTGTTGGACATGGGTTGCCAAATCCAAGCTGCTATCTCTCCAACTCCAGACCCACATTTGACCACTTTGCCAATTGAAGCCGTCAGAGTCGGTGACTTGGGTGATTTGGAAGAATTAGCCCCTGGTGCTGATTTATTGGTCGGTAACTCTCACGTTGCCCGTTTGGGTAAGAGGTTAGGTATCCCAGTTCACAGAATGGGTATTCCAATCTTCGACCGTTTGGGTGCTAACCATTTGTGTCAAGTTGGTTATAGAGGTACTTTGAGTCAATTGTTTGCTGTTGGTAACTTGTTGATGGAACAAGAAGAAGCTAGACACCCATCCCCACCACAAGTTTCCGGTCACGGTTTC</t>
  </si>
  <si>
    <t>pN2KD110</t>
  </si>
  <si>
    <t>ATGGCTGTCTTGAGAAAGTCTAACAAGGCTTGTTCTGTCTACCCATTGAAATTGTCCCAACCATTGGGTGCTGTCTATTTCTTCTTAGGTATCAAGGGTTCTATTCCTTTGATGCACGGTTCTCAAGGTTGTGCTGCTTTTGCTAAGACTTTCTTGACCCGTAATTTTTCAGAAAACATTCCAATGCAAACCACTGCTTTGTCTGAAATTGCCACCGTCATGGGTGGTGATGACAATTTGCACATTGCCCTCAAGAACATCATTGAAAGATACAACCCAGAATTAATCGGTATCGTTTCTACTGGAGTTTCCGAAACCAAGGGTGACGATGTTGAAGGTTCCATCAAGAGATTCAAGGAATTGTACCCAGACTACGTTTACAAGAAATTGATCTACGTTTCCACTCCAGACTACGAAGGTTCTTTCCACGATGGTTACAAAAAGGCCATCTTGTCAACAGTTAAGACTTTGGTCAGAAGAGCTTACTCTAAGAAGACCAAGAGAATCAACGTCCTTTTGTCCTACTCCTTGACTGCCAAGGATGTCGACACTATTAAGGAAGTTATCGAATCCTTCGGTCTCAAGCCAATCATCTTGCCAAACTTCTCCTCTTCTTTGGACGGTGGTTCTAAGGGTTTCAGCTCTATCACCGCAGGCGGTACTGACGTTGAAGAAATAGAATTCATGTCTGCATCTGCCATTACCATTACTGTTGGTGAATCTACTAAGGAAGCTGGTGAATACTTGGAATCCAAGTTCATGATTCCAGCTTTCTACTTCGAATCTTTGTACGGTTTGAAGAACTTTGACCGTTTCATCAGATTGTTAATGAACTTGTCCGGTGAAGAACCTGATGAAAAGTTGAAGAAGTGGAGATCCCGTTTACTGGATGCTATGTTGGATTCTCATTTCTATTTGACCGGTAAAAAGATTGCTATCGCCGCTGAACCAGACACCCTATATGGTATCTCTGATTTCTTGGTTAGAGAAATTGGTATGGAAGTCTCTTTGGCTGTTGCTTCCACTTACGCTGAATACTTGAAGCAATTGCCATTCGACGAAATTATTATCGGTGACTTGGAAGACATGTTGTTGTTAAAGGAAGGTAAGTGTGTTGACATTGCTATCGGTAACACCAACATGAGACATATTGCTAAGAAATTGAAGGTTCCACACTACAGAATGGGTATTCCAGTTTTCGACAGATTGGGCCACTTTTTAAAAGGTTTCGTCGGTTACGAGGGTTCCATTAACTTGGTCTTCGATTTAGCTAACCTATTGATGGGTAGAGATGAAGAAGAATCTTACAAGATCCCAGAACACATCACTAGAAGATCCACC</t>
  </si>
  <si>
    <t>pN2KD111</t>
  </si>
  <si>
    <t>ATGACCACCAATGCTTCTGCTATGACTGCCAAGACCGCAACCCAAAATGCTTGTAAGTTGTGTACTCCTTTGGGTGCCTGTTTGGCTTTCAGAGGTATCGAATCTTGTGTTCCATTCTTGCACGGTTCCCAAGGTTGCGCCACTTACATTAGACGTTATTTGATCAGCCATTACAAAGAACCAATCGATATCGCTTCCTCTAACTTCAACGAAGAAACCGCCGTTTTCGGTGGTTCTCACAACTTGCAATTGGGTTTGAAGAACGTTACTCAACAATACAAGCCACAAGTTATCGGTATTGCTACAACCTGTTTGTCTGAAACTATCGGTGACGATGTCCCAATGATTTTGAAGGACTACAAGGCTATCATGAACGACCCGAACTTGCCAACTATGATTTTTGCCTCCACTCCATCTTACTCTGGCTCTCACATCGACGGTTTCCACACTGCTGTTAGATCTGCCGTCAAGACTTTCGCTGTTGGTGGTGCTAAGAAGAACTTGTTGAACTTGTTCTCTGGTATGATCTCTCCAGCTGACATCAGATACTTGAAGGAAATCTTGAAGGAATTTGGTATGCCATTCATGTTGCTACCTGATTATTCTCAAACTTTGGACGGTGGCCCATGGGGTGAATACCACAGAATTCCACCAGGTGGTACCCCAACCTCTGCTATTGCCGACTCCGGTTCCGCTGCTGCTTCCATCGAATTCGGTTCTACCTTAGAAGCAAAAAAATCAGCTGCTGGTTACTTGGAAGCTGAATTTGGTGTTCCAAGACACCAACTACCATTGCCTATTGGTATAAAGGCCACTGACAGATTCTTTGCTTTGTTGGAAGAATTGACTGAAAAGCCAATGCCAGAAAAGTACGAAGATGAAAGAAGAAGATTAGTTGATGCTTACGCTGATGGTCACAAGTACATCTTCGGTAGAAAGGCTATGTTGTACGGTGAAGAAGACTTGGTCATCTCCATGGCCGCTTTCTTAAGAGAAATTGGTGTTGTCCCAGTCTTATGTGCTAGTGGTGGTAAGTCCGGTCAAATGAAGCAAAGAATGTTGGAATTGATCCCAGACATGGACGAACAAGGTATCGAAGCTTGTGAAGGTGTCGACTTCGTCGACATTGAACACGAAGCTGAACGTCTGAAACCAGATATGTTAATTGGTAACTCCAAGGGTTTCACCATGTCTAAGAAGCATGAGTTACCATTGATCAGAATAGGTTTCCCAATTCACGATAGATTCGGTGGTCAAAGATTGCATCACTTGGGTTACAGAGGTACTCAAGAATTATTCGATCGTATTGTCAACACCGTTATTGAAGAAAGACAAAAGAGTTCTCCAATTGGTTACACCTACATG</t>
  </si>
  <si>
    <t>pN2KD117</t>
  </si>
  <si>
    <t>ATGGCTATCGTTACCTTGCCAAACAAGTCCGTTGCTGTTAACCCATTGAAGCAATCCCAAGCTTTGGGTGCTTCCCTAGCTTTCTTGGGTTTGAAAGGTATGATTCCATTATTCCACGGTTCACAAGGTTGTACTGCTTTTGCTAAGGTCGTTTTGGTCAGACATTTCAGAGAAGCTATTCCTTTAGCTACCACTGCTATGACTGAAGTGACCACCATCCTCGGTGGTGAAGACAACATCGAACAAGCCATCTTGACTTTGGTTGAGAAATCCTCTCCAGAAATTATTGGTTTATGCTCCACAGGTTTGACCGAAACCAGAGGTGATGACATTGAAAGATTCTTAAAGGATATCAGAGACAGACACCCAGAAATCTCTCACTTGCCGATTGTCTTCGCTCCAACTCCAGACTTCAAGGGTGCATTGCAAGATGGTTTCGCCGCTGCCGTCGAATCTATTGTTCAAGAAATCCCACAACCAGGTACCACTCGTTCTGAACAAGTTACTATCTTGGCCGGTTCCGCTTTCACCCCAGGTGACTTACAAGAAATAAAGGAAATTGTCACTGCTTTCGGTTTGGTCCCAATCTTCGTTCCAGATATCGGTGCTTCTTTGGACGGTCACTTGGATGAAGAATACTCTAGCGTTACCACTTCTGGTACTACTGTTAAGCAATTGCAAGAAGTCGGTTGTTCTGCTTTTACCATTGCCTTGGGTGAATCCATGAGAGGAGCTGCTAGAATCTTGGAAGACCGTTTCAACATTCCATACGAAGTTTTCTCTGAATTGACCGGTTTGGAACCAGTTGACGAATTCATCCAAGCTCTCGCCATTTTGTCCTCCAACTCTGTTCCAGAAAAGTACTGTCGTCAAAGAAGACAATTGCAAGACGCTATGTTGGACACTCACTTCTACTTCGGTGCCAAGAGAATTTCTTTGGCTTTGGAACCAGACTTGTTGTGGTCTATGGTTAAATTCTTGCAATCTATGGGTACTCAAATCCACGCTGCTGTCACCACAACTAGATCTCCATTGTTGGAACAATTACCTATCAAGTCTGTCACTATCGGTGACCTTGAAGATTTCGAACAACTGGCTGTCGAATCTGACTTATTGATTGGTAATTCAAACTTGGCTGCGATTGCTAAGAGATTGTCCATCCCACACTATCGTCTAGGTATTCCAATCTACGATAGATTAGGTAACGGTCATTACACCAAGGTTGGTTACAGAGGCTCCATGGAAGTCTTGTTTGGTATCGGGAACTTGTTCATTGATGCTGAAGAAGCCAGAGTCAAGAACTTCGATGAAAACTTTGTTACTGGTCACGGT</t>
  </si>
  <si>
    <t>pN2KD112</t>
  </si>
  <si>
    <t>ATGACTGTTAAGAGAAGATCCAAGCCAGTTAGCGTCAACCCATTGAAGATCGGTCAATCTCTAGGTGGTGTCTTAGCTATGCAAGGTTGTTACAGAGCTATGCCAATCGTTCATGGTTCTCAAGGATGCTCTGCTTTCCCAAAGGCTTTGTTGACCCGTCATTTCAGAGAACCAATTGCTGTCCAAACTTCAGCCCTGCAAGAAATGGACGTCATCTTCGATGCTAACAGAAACTTGGAAGAAGCTTTAAATGCTGTTTTGTCTAAGCACAGACCAGACATTATTGGTATCATTGGTACTGAATTGACTGACGTTGCTGGTGTTGACTACCAATCCATGTTGAAATCTTACAAGCGTGAAAGAAACATGAGAGGTGGCTTGGCTTTTTCCGTTACCTTGCCAGATTTCCGTGGTTCCTTGGAATCTGGTTTCTCTGTCACTGTCGAGGCCATGGTTGATGAATTGATCCAACAAGCTGGTTTGAGAGGTCAAAGAAATGTTAACTCTAGACAAATCACTTTGTTACCAGGTTCCTATTTGACACCAGGTGATGTTATGGAATTGAAGGAAATTGTCTCTTCTTTCGGTTTCGAAGTTATTGCCCTACCAGACATTTCTACCAGTTTGTCCGGTCACTTATTAACTGGTTTTTCTCCACTTACCAGAGGTGGTGTCCCATTGGACTCCATGTTGCAATCTTTGCAATCCGGTTTGACCATCGCTTTCGGTGCTTCCATGGAAAGACCAGCTAGAAGATTGCACAACGCCTTAGGTACCCCATACAAGGTTTTCCAAGGTACCATGGGTTTGAAAGCCTCTGACGAATTGTTGAACTTCCTACATCAAATCTCTGGTGTTCCAGTCCCTATTAGATACTGTTGGCAAAGAGAAAACTTATTGGACTGTATGTTGGATGCTCACTTCCAATTTGCTGGTGTATCCGCTTTGGCCGCTTTAGAACCAGACCACTTGAGATCTGTTAGTGAATGGTTGGAAGAATTAGGTGTTGAACAAAAGGCTTTGGTCGCTAGTTGTGAAACTCCAGCTGTCGCTGAAATGGAAAGAGAAGTCTGGGTTGGTGACTTGGATGACGCTGAAGTCTTGGGTTCTGGTGCTGATTTGTGGATTTCCTCCTCCCACGGTATCGCCGGTGCCGAAAGAATCGGTGCTGCATTCTTGCCTGCCGGTTTCCCAATCTGGGATGAACTTGGTTCTTACATGAACGTTTCTGTCGGTTACAGAGGGGCTATGGAATGGACCAACAAGGCTGGTAACTTGTTGATGAGAAGAGAAGCAGAACACAGAGAATCTAGAGTTCGTCACCGT</t>
  </si>
  <si>
    <t>pN2KD113</t>
  </si>
  <si>
    <t>ATGACTGAAAAGAAATTTGCCGTTATTAACCCATGTAAGATTTGTCAACCAATGGGTGCCATCTTTGCTTTGATGGGTGTGAAGAACTCCATGCCATTGATCCACGGTTCTCATGGTTGTTCTACTTACATGAGATTCCAACTAGGTCGTCACTTCAAGGAAGCTGTTAACGTTGCTTCTACCTCGATGTCTGAAGCCAACGCTGTCTTGGGTGGTGAAGAGAACTTGAAGCATGCTATCAGAAACGTCTCCAGAATTTACGGTCCAGAAATTATTGGTGTTACCACCTCTTGTTTGAGTGAAACTATTGGCGATGATGTCGAAGGTATCATCCGTTTGTTCAAGAAGCAAAACGACGATTTGCCAGAAATTGTTCCAATCTCCACCCCATCTTACAAGCACACACACGTTGAAGGTTACGACTCAACTGTTAAGGCTTTGGTTGAACATTTGGCTACCTCTTCTAAACCAAACTCTAAGTTGAACGTCATCACTGGTATGGTTTCTCCAGGTGACATTGCTGAAACCAAGAAGTTACTATTAGAAATGGGTATCGAATCTATTATTCTCACTGACACTTCCGAATCCATGGACGCCCCATACGATGGTGAAGTTTCCTTCGTTATGTCCGCTGGTACCACTGTCGAAGAAATCAAGGACACTGCTAACTCTTTCGCTACCATCTCATTGTGTAAACACGCTAACTCTGCTGCTAAGTTCTTGCACGATGCTTACGGTATCAAGTCTGTTAGCCCTTACTTGCCAATCGGCTTGCAATCTACTGATGAATTCATCAACGAATTGTGCAAGTTGACTAACAAGGATATCCCAGAACAAATCACTAGAGAAAGAGGTAAGTTGATTGACGCCATGATTGATGCACACCAACACAACTTCGGTAGAAAGGTTGCCATTTATGGTGACCCAGATGTCGTTGTCGGTTTCACCAGATTTGTTTTGGAATTGGGTATGATCCCATCCATCGTCTGTACCGGTTCTGAATCTAAGACTTTCGTCGAAGATATTGAAGCTGTCACCAAAGACTCTAAGCACAAGCCAGTTATCTTAGCTCCTGGTGACTTGTACGACTTGCATCAAGAAATCAAAAAGTCCAAGGTCGATTTGTTGATCGGTAACTCCTACGGTTCCCGTATCGCCGGTGCTGAAAACATTCCATTAATTAGAATGGGTTTCCCAATCTATGATAGAGTTGGTGCTCAAAGAATCACTTGTGTCGGTTACACCGCTGGTATTAGATTAGTTGACACCATTACCAACACTATATTGGACAGATACTTCGACGAATTCGGTTGGGCTTTGAATGAAGACACCGAAGTCGACCACGGTGACTTCGAATCCTCTAACTGTATTAAT</t>
  </si>
  <si>
    <t>pN2KD114</t>
  </si>
  <si>
    <t>ATGACTAAGAGAAACTACGCTACTGTTAACCCATGTGTTATGTGTCAACCAATGGGTTCTGCCTTGGCTTTCAAGGGTATTGAAAACACCATGGTATTATACCACGGTTCCCAAGGTTGCTCTACTTACATGAGATTGCTATTAGCTCACCATTTCAGAGAACCAGTTGACATCGCTTCCTCCAGTTTGTCCGAAAAAGGTGCTGTTTACGGTGGTAGAGAAAACTTGAAAAAGGGTTTGAGAAACGTTATCAACAGATACAACCCTAAGGTCATTGGTGTTGCTACCACTTGTTTGGCCGAAACTATTGGTGACGATGTCCCAGCTATCATCCGTGAATTCAAGGAAGAACAAGAAATTGGCGATGACCCAGAAAAAGATATCATTATTATTCCTGTTTCTACCCCATCTTACGGTGAATCTCACGTTTCTGGTTACATAAAGGCTTTAGACGCTGTTGTTAGAAAGTTCACTGAAAAGACTGAAGAGGAAAAGACGGTTAAGATCCCAAACGGTAAGTTGAATGTCATTCCAGTCGAATCCTTGTCTCCAGCCGATGTCAGAGAATTGAAAGAAATCTTTGACGTTATGGCTGGTGACTACATTTTCTTGCCAGACATCAGCGAAACCTTTGATGCTCCATTGCGTGAAGATTTGCCAAAGATTGCACCAGGTGGTACACCATTATCAGAAATTGCTGACATGCCAAATTCTAGAGCTTCTCTAGGTTTAGGTACCGTTTCCAAGAACTTGGCTGTCAAGTACTTGGAAGAATCCTACGGTGTCCATGGTTACGATGTTCCAATCCCAATCGGTCTCTCCAACACTGACATTTTCTTCACTGAACTTGTCAAGATCATCGGTTGTCCAATCCCAGAAAAGTACCAAAAGGAAAGAGGTAGATTGTTGGATGCCATGGTTGATGTCCACAAGTATTTGTACGGTGTTAAGGCCGCTGTCTATGGTGATCCAGACTTCGTTTTCTCCTTGACCACCTTCATGTTGGAATTGGGTATTAATCCAGTTTTGATTGCTACTGGTTCTAAGTCTAGAGATTTCGAAACCAAGATTAGACAAATCGTTGAAAAGACCAACCCAGAATTAGAACCTGTTGTCTTGAACGGTATCGACTTCGACACTTTCAACGACGCCGTCTCTCAATGTAACCCAGAAATCTTGATCGGTAACTCTAACGGTCGTTACATTGCCAAGTCCAGAAACATCCCATTGGTCCGTGTGGGGCTACCAATTCACGACAGAGTTGGTGCTCAAAGAATTTTGAACATCGGTTACAGAGGTGCTATGGAATTGCTGGACAGAATCACTAACACCATCTTGGAAGCTACCGATACTTTTACTGCTCCAAGACAAGCTGAACCAGCTGCTTACACCGAGAAACGTTCTGAAGAAGAATGTGTCGAAGGTATC</t>
  </si>
  <si>
    <t>pN2KD118</t>
  </si>
  <si>
    <t>ATGGCCGTCTTGACCCATCCAAGAAGAGCTTTATCCACCAATCCTTTGAAGACCTCTGCTCCATTGGGTGCTGCTATGGCTTACTTGGGAATCGAAGGTGCCGTTCCTTTATTCCACGGTGCTCAAGGTTGTACTGCTTTCGGTGTTGTCCACTTGGTTAGACATTTCAAGGAAGCGGTTCCATTGCAAACCACCGCCATGAACGAAGTTTCTACTATCTTGGGGGGTGGTGAACAAATCGAAGAAGCTATTGACAACATCAGAAAGAGAGCCAACCCAAAGTTCATTGGTATTGCCTCTACCGCTTTGACTGAAACTCGTGGTGAAGACATTGCTGGTGAATTAAGAGCCATGCAAGCTAGAAGAAAAGACTGGGCCGGTACTGCTGTCGTTCACGCCGCTACTCCAGACTTCGAAGGTGGTCAACAAGACGGTTGGGCTAAAGCTGTCGAGGCTATAGTCGCTGCTTTGGTCCCAGTCACTGCTGAAAGAGATCCAGATTTGAGACAAGTTACCTTGTTGGTTCCATCTTACTTTACCACCGCTGAAATCGATGAAGCCGTCAGAATGATTCGTGCTTTTGGTTTGTCTCCAATTGTTTTGCCAGACTTGTCCACTTCTTTGGATGGTCATTTGAGTGATGACTGGTCTGGTCACTCCTTAGGTGGTACCAGATTGGACGATATCGCCAGAATTCCAAGATCAGCTGTCACTTTGGCTATTGGCGAACAAATGAGAGCTGCTGCTCAAATGATCGAAGATAGAGCCTTGGTTCCATATAGAGTCTTCCAATCCTTGACTGGTTTGAAGGCTGTTGATGCTTTCGTTAGAGTTTTGATGGAATTATCTGGTATGCAAGATCCTCCACCAAGCATCAAGAGAGACAGAGCTCGTATGATGGACGCTGCTCTGGACGCTCACTTCTTCACCGGTGGTCTTAGAGTTGCTATCGGTGCCGACCCAGACTTAATGTTCGCTTTGTCTACCGCATTAGTTTCCATGGGTGCTGAAATTGTCACTGCCGTTACGACTACACAAAACTCCGCTTTGATTGAAAAGATGCCATGTGCTGAAGTCATCTTGGGTGACCTAGGAGACGTTGAAAGAGGTGCTGGTCAAGCTGAAGCTCAAATTTTGATCACTCACTCTCACGGTCGGCACGCTGCGGCAGCTTTGCACTTGCCACTGGTCCGTGCTGGTTTCCCGATCTTCGATAGAATCGGTGCCCAAGATACTTGTCGTATCGGTTACAGAGGTACCAGAGCTTTTTTCTTTGAAATTGCTAACGCTATGCAAGCCATTCATCACAGACCAAGACCAGAAGATTTCGGTGCTGCTCCAATCCCACAAGAATTCGACCACGTTCCACACCCAGCTCCCTGC</t>
  </si>
  <si>
    <t>pN2KD119</t>
  </si>
  <si>
    <t>MAEIINRNKALAVSPLKASQTMGAALAILGLARSMPLFHGSQGCTAFAKVFFVRHFREPVPLQTTAMDQVSSVMGADENVVEALKTICERQNPSVIGLLTTGLSETQGCDLHTALHEFRTQYEEYKDVPIVPVNTPDFSGCFESGFAAAVKAIVETLVPERRDQVGKRPRQVNVLCSANLTPGDLEYIAESIESFGLRPLLIPDLSGSLDGHLDENRFNALTTGGLSVAELATAGQSVATLVVGQSLAGAADALAERTGVPDRRFGMLYGLDAVDAWLMALAEISGNPVPDRYKRQRAQLQDAMLDTHFMLSSARTAIAADPDLLLGFDALLRSMGAHTVAAVVPARAAALVDSPLPSVRVGDLEDLEHAARAGQAQLVIGNSHALASARRLGVPLLRAGFPQYDLLGGFQRCWSGYRGSSQVLFDLANLLVEHHQGIQPYHSIYAQKPATEQPQWRH</t>
  </si>
  <si>
    <t>MKHRSTIINPGIICQPLGAVMAFLGIRGSMPLIHGSQGCSTYMRFQLTRHFREPVNIASSSLSEATVVYGGEENLLRALKTVEEQYSPEVIGVISGCLSETIGDDIDRIVDKHRESGGSEIITVSSPGFRGSHVDGYEAAVKSILRSLVMEHAEPVDRINIINGIMSPADTSEIKNILEGMGVDFLMITDNSESLDEPFDGDPYFITRHGTSIHDIATAGDSMATLNLGGYGGGEFLEKKYGVKNIELPIPAGLEGTDKFLGVLLDLFHSDISRSIRRERGRLMDAMIDSHQYTSGRRVAIFADPSYVVAVTSLVLEMGMQPYVFTGSRSRYFHEKISQFQRKWGFQFPAESGVDISGLKENLAGREVDVLIGNSHCARVARELGVPLLRMGFPVYDRVGSQRIRIAGYGGGISFVDSLTNLILESHYDDGYEIDGDTCDKDSCCI</t>
  </si>
  <si>
    <t>MNRNITINPGRICQPLGAVMAFLGVRGAMPLIHGSQGCSTYMRFQITRHFREPVNIASSSLNEATVVYGGEKNLLKAIRTVEENYKPEVIGVISGCLSETIGDDINRIVRIYRDAGSESRIIPVSTPGFKGSHVDGYDMAVTSILRSIAGDPSDQIERVNVINGIMSPADTYELKSILRSMGTEFLMITDTSESLDEPFNGDPYFITRHGTPISKIEGASNSMATLSLGGCKGGRVLEGRYGIKNIGLEIPAGLENTDRFIGKLTELFDASISQSLMRDRGRLIDAMIDAHQYTYGRNVAIFTDPGYAVAITSMVLEMGMTPSAVFTGSESIYFNEKISQLQKEYGFKCMAMSGADIFDLQSYISEKPIDVLIGNSYCGRAAEENGIPLMRVGFPVYDRLGSQRIRIAGYSGGIEFVDSLTNLIIERYYDEGYEISDVSDADESCCIR</t>
  </si>
  <si>
    <t>C1DH04</t>
  </si>
  <si>
    <t>D5V3M7</t>
  </si>
  <si>
    <t>MTTNASAMTAKTATQNACKLCTPLGACLAFRGIESCVPFLHGSQGCATYIRRYLISHYKEPIDIASSNFNEETAVFGGSHNLQLGLKNVTQQYKPQVIGIATTCLSETIGDDVPMILKDYKAIMNDPNLPTMIFASTPSYSGSHIDGFHTAVRSAVKTFAVGGAKKNLLNLFSGMISPADIRYLKEILKEFGMPFMLLPDYSQTLDGGPWGEYHRIPPGGTPTSAIADSGSAAASIEFGSTLEAKKSAAGYLEAEFGVPRHQLPLPIGIKATDRFFALLEELTEKPMPEKYEDERRRLVDAYADGHKYIFGRKAMLYGEEDLVISMAAFLREIGVVPVLCASGGKSGQMKQRMLELIPDMDEQGIEACEGVDFVDIEHEAERLKPDMLIGNSKGFTMSKKHELPLIRIGFPIHDRFGGQRLHHLGYRGTQELFDRIVNTVIEERQKSSPIGYTYM</t>
  </si>
  <si>
    <t>Q8KC86</t>
  </si>
  <si>
    <t>G6FYE7</t>
  </si>
  <si>
    <t>MAKVVTPNKPVIVNPLKQSQTLGAALAFLGLKGMMPLLHGSQGCTAFAKVILVRHFREAIPLSTTAMTEVSTILGGEENVEQAILTLVQKSQPEIIGLCTTGLTETRGDDMDGILKDFRKRHPELDELPIVLVSSPDFKGALQDGFAAAVESIVKEVPQPGEPKAQQVTILMSSAFTPGDVQQIKEIVSTFGLIPIVVPDLSASLDGHLDDSYSPITGGGTTLVQLHKVGSSVYTLALGESMRGAAKILEQKFGTPYDVFTELTGLEAVDKFMQFLANLSGTAVPEKYRRQRRQLQDAMLDTHFYFGRKKVSLALEPDLLWSTVYFLQSMGAEIQAAVTTTRSPLLEKLPIDSVTIGDFEDFENLAVGSDLLIGNSHTQAIAKRLGIPLYRQGIPIFDRLGNGQFTKVGYRGTMELLFDIGNLFLHAEETKVRDRDVQGD</t>
  </si>
  <si>
    <t>D3DIE5</t>
  </si>
  <si>
    <t>MAVLRKSNKACSVYPLKLSQPLGAVYFFLGIKGSIPLMHGSQGCAAFAKTFLTRNFSENIPMQTTALSEIATVMGGDDNLHIALKNIIERYNPELIGIVSTGVSETKGDDVEGSIKRFKELYPDYVYKKLIYVSTPDYEGSFHDGYKKAILSTVKTLVRRAYSKKTKRINVLLSYSLTAKDVDTIKEVIESFGLKPIILPNFSSSLDGGSKGFSSITAGGTDVEEIEFMSASAITITVGESTKEAGEYLESKFMIPAFYFESLYGLKNFDRFIRLLMNLSGEEPDEKLKKWRSRLLDAMLDSHFYLTGKKIAIAAEPDTLYGISDFLVREIGMEVSLAVASTYAEYLKQLPFDEIIIGDLEDMLLLKEGKCVDIAIGNTNMRHIAKKLKVPHYRMGIPVFDRLGHFLKGFVGYEGSINLVFDLANLLMGRDEEESYKIPEHITRRST</t>
  </si>
  <si>
    <t>MADIFRTDKPLAVSPIKTGQPLGAILASLGIEHSIPLVHGAQGCSAFAKVFFIQHFHDPVPLQSTAMDPTSTIMGADGNIFTALDTLCQRNNPQAIVLLSTGLSEAQGSDISRVVRQFREEYPRHKGVAILTVNTPDFYGSMENGFSAVLESVIEQWVPPAPRPAQRNRRVNLLISHLCSPGDIEWLRRCVEAFGLQPVILPDLAQSMDGHLAQGDFSPLTQGGTPLRQIEQMGQSLCSFAIGVSLHRASSLLAPRCRGEVIALPHLMTLERCDAFIHQLAKISGRAVPEWLERQRGQLQDAMIDCHMWLQGQRMAIAAEGDLLAAWCDFANSQGMQPGPLVAPTGHPSLRQLPVERVVPGDLEDLQTLLCAHPADLLVANSHARDLAEQFALPLVRAGFPLFDKLGEFRRVRQGYSGMRDTLFELANLMRERHHHLAHYRSPLRQNPESSLSTGGAYAAD</t>
  </si>
  <si>
    <t>Q8TJ87</t>
  </si>
  <si>
    <t>MTKRNYATVNPCVMCQPMGSALAFKGVENTMVLYHGSQGCSTYMRLHLAHHFREPVDIASSSLSEKGAVYGGRENLKKGLRNVINRYKPKVIGVATTCLAETIGDDVPAIIREFKEEEGIGDDLEKDIIIIPVSTPSYGESHVSGYIKALDAVVRKFTEKPESPEESKSPEDVELMDCMENMEIMEYTEILEKEKAKANVREAKKPDMEEETDAIEASNGKLNLIPVESISPADVRELKEILAETAGDYIFLPDISETFDAPLGEELPKIAPGGTPLSEIADMPNSKASLGLGIVSTNLAVKYLEASHGVPGHNVPIPIGLLNNDLFFTELVRILGCPIPEKYQKERGRLLDSMVDVHKYLYGVKAAVYGDPDTVFSLTTFMLELGINPVLVATGSKSRDFEKRIKQIFEEIRPELEPVVLNGIDFDTLNDAVGECSPEILIGNSNGRYIAKARNIPLVRVGLPIHDRVGAQRILTVGYRGALELLDRITNTILEATDTFTAPVQVEPAAYAGQGAGDDCIEEAQ</t>
  </si>
  <si>
    <t>Q2JP89</t>
  </si>
  <si>
    <t>MAQLIQERKPLSVNPLKLSAPLGAALAFLGIKGCLPLFHGSQGCTAFAKALLVRHFREAIPMSTTAMSEVDTILGGEENVEAAILTLVEKAQPELIGLLTTGLTETRGDDMPRILRELRRRQPQLQDLPIVLASTPDFKGSLQDGYAIAVNSLVSTLPESPSGSVRPAQVTVLCGPALTPADAQEIKEMAEAFGLEPILVPDPAGSLDGHLGTGFRATPDGGTTLEQLRQLGRSGLTIAVGESMRPAAQILAQRFGTPYRVFPHLTGLKAVDPFLATLADHSQQPVPSRYRRQRSQVQDALLDCHFFFGNQRIALALEADLLWGWVDWLLDMGCQIQAAISPTPDPHLTTLPIEAVRVGDLGDLEELAPGADLLVGNSHVARLGKRLGIPVHRMGIPIFDRLGANHLCQVGYRGTLSQLFAVGNLLMEQEEARHPSPPQVSGHGF</t>
  </si>
  <si>
    <t>A6VFE8</t>
  </si>
  <si>
    <t>MTEKKFAVINPCKICQPMGAIFALMGVKNSMPLIHGSHGCSTYMRFQLGRHFKEAVNVASTSMSEANAVLGGEENLKHAIRNVSRIYGPEIIGVTTSCLSETIGDDVEGIIRLFKKQNDDLPEIVPISTPSYKHTHVEGYDSTVKALVEHLATSSKPNSKLNVITGMVSPGDIAETKKLLLEMGIESIILTDTSESMDAPYDGEVSFVMSAGTTVEEIKDTANSFATISLCKHANSAAKFLHDAYGIKSVSPYLPIGLQSTDEFINELCKLTNKDIPEQITRERGKLIDAMIDAHQHNFGRKVAIYGDPDVVVGFTRFVLELGMIPSIVCTGSESKTFVEDIEAVTKDSKHKPVILAPGDLYDLHQEIKKSKVDLLIGNSYGSRIAGAENIPLIRMGFPIYDRVGAQRITCVGYTAGIRLVDTITNTILDRYFDEFGWALNEDTEVDHGDFESSNCIN</t>
  </si>
  <si>
    <t>A0A0G3CD40</t>
  </si>
  <si>
    <t>MTKRNYATVNPCVMCQPMGSALAFKGIENTMVLYHGSQGCSTYMRLLLAHHFREPVDIASSSLSEKGAVYGGRENLKKGLRNVINRYNPKVIGVATTCLAETIGDDVPAIIREFKEEQEIGDDPEKDIIIIPVSTPSYGESHVSGYIKALDAVVRKFTEKTEEEKTVKIPNGKLNVIPVESLSPADVRELKEIFDVMAGDYIFLPDISETFDAPLREDLPKIAPGGTPLSEIADMPNSRASLGLGTVSKNLAVKYLEESYGVHGYDVPIPIGLSNTDIFFTELVKIIGCPIPEKYQKERGRLLDAMVDVHKYLYGVKAAVYGDPDFVFSLTTFMLELGINPVLIATGSKSRDFETKIRQIVEKTNPELEPVVLNGIDFDTFNDAVSQCNPEILIGNSNGRYIAKSRNIPLVRVGLPIHDRVGAQRILNIGYRGAMELLDRITNTILEATDTFTAPRQAEPAAYTEKRSEEECVEGI</t>
  </si>
  <si>
    <t>D9PU63</t>
  </si>
  <si>
    <t>O27608</t>
  </si>
  <si>
    <t>Q44145</t>
  </si>
  <si>
    <t>MAIVTLPNKSVAVNPLKQSQALGASLAFLGLKGMIPLFHGSQGCTAFAKVVLVRHFREAIPLATTAMTEVTTILGGEDNIEQAILTLVEKSSPEIIGLCSTGLTETRGDDIERFLKDIRDRHPEISHLPIVFAPTPDFKGALQDGFAAAVESIVQEIPQPGTTRSEQVTILAGSAFTPGDLQEIKEIVTAFGLVPIFVPDIGASLDGHLDEEYSSVTTSGTTVKQLQEVGCSAFTIALGESMRGAARILEDRFNIPYEVFSELTGLEPVDEFIQALAILSSNSVPEKYCRQRRQLQDAMLDTHFYFGAKRISLALEPDLLWSMVKFLQSMGTQIHAAVTTTRSPLLEQLPIKSVTIGDLEDFEQLAVESDLLIGNSNLAAIAKRLSIPHYRLGIPIYDRLGNGHYTKVGYRGSMEVLFGIGNLFIDAEEARVKNFDENFVTGHG</t>
  </si>
  <si>
    <t>X5A2R7</t>
  </si>
  <si>
    <t>MTVKRRSKPVSVNPLKIGQSLGGVLAMQGCYRAMPIVHGSQGCSAFPKALLTRHFREPIAVQTSALQEMDVIFDANRNLEEALNAVLSKHRPDIIGIIGTELTDVAGVDYQSMLKSYKRERNMRGGLAFSVTLPDFRGSLESGFSVTVEAMVDELIQQAGLRGQRNVNSRQITLLPGSYLTPGDVMELKEIVSSFGFEVIALPDISTSLSGHLLTGFSPLTRGGVPLDSMLQSLQSGLTIAFGASMERPARRLHNALGTPYKVFQGTMGLKASDELLNFLHQISGVPVPIRYCWQRENLLDCMLDAHFQFAGVSALAALEPDHLRSVSEWLEELGVEQKALVASCETPAVAEMEREVWVGDLDDAEVLGSGADLWISSSHGIAGAERIGAAFLPAGFPIWDELGSYMNVSVGYRGAMEWTNKAGNLLMRREAEHRESRVRHR</t>
  </si>
  <si>
    <t>D5ARY1</t>
  </si>
  <si>
    <t>MAVLTHPRRALSTNPLKTSAPLGAAMAYLGIEGAVPLFHGAQGCTAFGVVHLVRHFKEAVPLQTTAMNEVSTILGGGEQIEEAIDNIRKRANPKFIGIASTALTETRGEDIAGELRAMQARRKDWAGTAVVHAATPDFEGGQQDGWAKAVEAIVAALVPVTAERDPDLRQVTLLVPSYFTTAEIDEAVRMIRAFGLSPIVLPDLSTSLDGHLSDDWSGHSLGGTRLDDIARIPRSAVTLAIGEQMRAAAQMIEDRALVPYRVFQSLTGLKAVDAFVRVLMELSGMQDPPPSIKRDRARMMDAALDAHFFTGGLRVAIGADPDLMFALSTALVSMGAEIVTAVTTTQNSALIEKMPCAEVILGDLGDVERGAGQAEAQILITHSHGRHAAAALHLPLVRAGFPIFDRIGAQDTCRIGYRGTRAFFFEIANAMQAIHHRPRPEDFGAAPIPQEFDHVPHPAPC</t>
  </si>
  <si>
    <t>56.77 (NifE); 48.27 (NifN)</t>
  </si>
  <si>
    <t>47.93 (NifE); 41.28 (NifN)</t>
  </si>
  <si>
    <t>Setubal JC, et al. Genome sequence of Azotobacter vinelandii, an obligate aerobe specialized to support diverse anaerobic metabolic processes. J Bacteriol 191, 4534-4545 (2009).</t>
  </si>
  <si>
    <t>Wahlund TM, Madigan MT. Nitrogen fixation by the thermophilic green sulfur bacterium Chlorobium tepidum. J Bacteriol 175, 474-478 (1993).</t>
  </si>
  <si>
    <t>Lovley DR, et al. Geobacter metallireducens gen. nov. sp. nov., a microorganism capable of coupling the complete oxidation of organic compounds to the reduction of iron and other metals. Arch Microbiol 159, 336-344 (1993).</t>
  </si>
  <si>
    <t>Bazylinski DA, et al. N2-dependent growth and nitrogenase activity in the metal-metabolizing bacteria, Geobacter and Magnetospirillum species. Environ Microbiol 2: 266– 273 (2000).</t>
  </si>
  <si>
    <t>Kawasumi T, Igarashi Y, Kodama T, Minoda Y. Hydrogenobacter thermophilus gen. nov., sp. nov., an Extremely Thermophilic, Aerobic, Hydrogen-Oxidizing Bacterium. International Journal of Systematic Bacteriology 34, 5-10 (1984).</t>
  </si>
  <si>
    <t>Nishihara A, Matsuura K, Tank M, McGlynn SE, Thiel V, Haruta S. Nitrogenase Activity in Thermophilic Chemolithoautotrophic Bacteria in the Phylum Aquificae Isolated under Nitrogen-Fixing Conditions from Nakabusa Hot Springs. Microbes Environ 33, 394-401 (2018).</t>
  </si>
  <si>
    <t>Li X, et al. The genome of Paenibacillus sabinae T27 provides insight into evolution, organization and functional elucidation of nif and nif-like genes. BMC Genomics 15, 723 (2014).</t>
  </si>
  <si>
    <t>Madigan MT, Gest H. Growth of the photosynthetic bacterium Rhodopseudomonas capsulata chemoautotrophically in darkness with H2 as the energy source. Journal of Bacteriology 137, 524 LP-530 (1979).</t>
  </si>
  <si>
    <t>Zhu YS, Cook DN, Leach F, Armstrong GA, Alberti M, Hearst JE. Oxygen-regulated mRNAs for light-harvesting and reaction center complexes and for bacteriochlorophyll and carotenoid biosynthesis in Rhodobacter capsulatus during the shift from anaerobic to aerobic growth. J Bacteriol 168, 1180-1188 (1986).</t>
  </si>
  <si>
    <t>Allewalt JP, Bateson MM, Revsbech NP, Slack K, Ward DM. Effect of temperature and light on growth of and photosynthesis by Synechococcus isolates typical of those predominating in the octopus spring microbial mat community of Yellowstone National Park. Appl Environ Microbiol 72, 544-550 (2006).</t>
  </si>
  <si>
    <t>Fardeau ML, Peillex JP, Belaïch JP. Energetics of the growth of Methanobacterium thermoautotrophicum and Methanococcus thermolithotrophicus on ammonium chloride and dinitrogen. Archives of Microbiology 148, 128-131 (1987).</t>
  </si>
  <si>
    <t>Wasserfallen A, Nolling J, Pfister P, Reeve J, Conway de Macario E. Phylogenetic analysis of 18 thermophilic Methanobacterium isolates supports the proposals to create a new genus, Methanothermobacter gen. nov., and to reclassify several isolates in three species, Methanothermobacter thermautotrophicus comb. nov., Methanothermobacter wolfeii comb. nov., and Methanothermobacter marburgensis sp. nov. Int J Syst Evol Microbiol 50 Pt 1, 43-53 (2000).</t>
  </si>
  <si>
    <t>Zeikus JG, Wolfe RS. Methanobacterium thermoautotrophicus sp. n., an anaerobic, autotrophic, extreme thermophile. J Bacteriol 109, 707-715 (1972).</t>
  </si>
  <si>
    <t>Flores E, Wolk CP. Identification of facultatively heterotrophic, N2-fixing cyanobacteria able to receive plasmid vectors from Escherichia coli by conjugation. J Bacteriol 162, 1339-1341 (1985).</t>
  </si>
  <si>
    <t>Dhamad, A.E. and Lessner, D.J. (2020) A CRISPRi-dCas9 System for Archaea and Its Use To Examine Gene Function during Nitrogen Fixation by Methanosarcina acetivorans. Appl Environ Microbiol 86.</t>
  </si>
  <si>
    <t>Rother, M. and Metcalf, W.W. (2004) Anaerobic growth of Methanosarcina acetivorans C2A on carbon monoxide: an unusual way of life for a methanogenic archaeon. Proc Natl Acad Sci U S A 101, 16929-16934.</t>
  </si>
  <si>
    <t>Jensen, B.B., Cox, R.P. and Burris, R.H. (1986) Isolation of cyanobacterial heterocysts with high and sustained dinitrogen-fixation capacity supported by endogenous reductants. Archives of Microbiology 145, 241-247.</t>
  </si>
  <si>
    <t>Helber, J.T., Johnson, T.R., Yarbrough, L.R. and Hirschberg, R. (1988) Regulation of nitrogenase gene expression in anaerobic cultures of Anabaena variabilis. Journal of bacteriology 170, 552-557.</t>
  </si>
  <si>
    <t>Pati A, et al. Complete genome sequence of Arcobacter nitrofigilis type strain (CI).  Stand Genomic Sci. 2:300–308. (2010)</t>
  </si>
  <si>
    <t>Alcorta J, et al. Fischerella thermalis: a model organism to study thermophilic diazotrophy, photosynthesis and multicellularity in cyanobacteria. Extremophiles. 23(6):635-647 (2019).</t>
  </si>
  <si>
    <t>Lambie SC, et al. The complete genome sequence of the rumen methanogen Methanosarcina barkeri CM1. Stand Genomic Sci. 19;10:57 (2015).</t>
  </si>
  <si>
    <t>Jones, W.J., Paynter, M.J.B. &amp; Gupta, R. Characterization of Methanococcus maripaludis sp. nov., a new methanogen isolated from salt marsh sediment. Arch. Microbiol. 135, 91–97 (1983).</t>
  </si>
  <si>
    <t>Dixon, RA et al. Genetics and regulation of nif and related genes in Klebsiella pneumoniaePhil. Trans. R. Soc. Lond. B317147–158 (1987).</t>
  </si>
  <si>
    <t>Shin SH et al. Complete genome sequence of Klebsiella oxytoca KCTC 1686, used in production of 2,3-butanediol. J Bacteriol. 194(9):2371-2 (2012).</t>
  </si>
  <si>
    <t>A0A378DS54</t>
  </si>
  <si>
    <t>Entry deleted as of 2021_04</t>
  </si>
  <si>
    <t>Note 1</t>
  </si>
  <si>
    <t>Note 2</t>
  </si>
  <si>
    <t>Val175, Ile199 and Ile430 (Yang, J et al., Polyprotein strategy for stoichiometric assembly of nitrogen fixation components for synthetic biology, Proc Natl Acad Sci USA 115(36):E8509-E8517 (2018)) replaced by Ile175, Val199 and Met430</t>
  </si>
  <si>
    <t>Arg174 (Yang, J et al., Polyprotein strategy for stoichiometric assembly of nitrogen fixation components for synthetic biology, Proc Natl Acad Sci USA 115(36):E8509-E8517 (2018)) replaced by Gln174</t>
  </si>
  <si>
    <t>A0A3E1T0G0</t>
  </si>
  <si>
    <t>Klebsiella oxytoca*</t>
  </si>
  <si>
    <t>*Note that the K. oxytoca UniProt entry is obsolete since the 2021_04/2021_04 rele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2"/>
      <color theme="1"/>
      <name val="Calibri"/>
      <family val="2"/>
      <charset val="238"/>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u/>
      <sz val="12"/>
      <color theme="10"/>
      <name val="Calibri"/>
      <family val="2"/>
      <charset val="238"/>
      <scheme val="minor"/>
    </font>
    <font>
      <b/>
      <sz val="11"/>
      <color theme="1"/>
      <name val="Calibri"/>
      <family val="2"/>
      <scheme val="minor"/>
    </font>
    <font>
      <sz val="11"/>
      <color rgb="FF000000"/>
      <name val="Calibri"/>
      <family val="2"/>
      <scheme val="minor"/>
    </font>
    <font>
      <b/>
      <i/>
      <sz val="11"/>
      <color theme="1"/>
      <name val="Calibri"/>
      <family val="2"/>
      <scheme val="minor"/>
    </font>
    <font>
      <sz val="11"/>
      <color rgb="FF2E2E2E"/>
      <name val="Calibri"/>
      <family val="2"/>
      <scheme val="minor"/>
    </font>
    <font>
      <sz val="11"/>
      <color rgb="FF7030A0"/>
      <name val="Calibri"/>
      <family val="2"/>
      <scheme val="minor"/>
    </font>
    <font>
      <sz val="11"/>
      <color theme="10"/>
      <name val="Calibri"/>
      <family val="2"/>
      <scheme val="minor"/>
    </font>
    <font>
      <sz val="11"/>
      <color rgb="FF222222"/>
      <name val="Calibri"/>
      <family val="2"/>
      <scheme val="minor"/>
    </font>
    <font>
      <b/>
      <sz val="11"/>
      <color rgb="FF7030A0"/>
      <name val="Calibri"/>
      <family val="2"/>
      <scheme val="minor"/>
    </font>
    <font>
      <sz val="10"/>
      <color rgb="FF000000"/>
      <name val="Arial Unicode MS"/>
      <family val="2"/>
    </font>
    <font>
      <i/>
      <sz val="11"/>
      <color theme="1"/>
      <name val="Calibri"/>
      <family val="2"/>
      <scheme val="minor"/>
    </font>
    <font>
      <i/>
      <sz val="11"/>
      <color rgb="FF000000"/>
      <name val="Calibri"/>
      <family val="2"/>
      <scheme val="minor"/>
    </font>
    <font>
      <sz val="11"/>
      <color indexed="8"/>
      <name val="Calibri"/>
      <family val="2"/>
      <scheme val="minor"/>
    </font>
    <font>
      <sz val="12"/>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8" fillId="0" borderId="0" applyNumberFormat="0" applyFill="0" applyBorder="0" applyAlignment="0" applyProtection="0"/>
  </cellStyleXfs>
  <cellXfs count="49">
    <xf numFmtId="0" fontId="0" fillId="0" borderId="0" xfId="0"/>
    <xf numFmtId="0" fontId="7" fillId="0" borderId="0" xfId="0" applyFont="1"/>
    <xf numFmtId="0" fontId="7" fillId="0" borderId="0" xfId="0" applyFont="1" applyAlignment="1">
      <alignment horizontal="left"/>
    </xf>
    <xf numFmtId="14" fontId="7" fillId="0" borderId="0" xfId="0" applyNumberFormat="1" applyFont="1" applyAlignment="1">
      <alignment horizontal="left"/>
    </xf>
    <xf numFmtId="0" fontId="7" fillId="0" borderId="0" xfId="0" applyFont="1" applyAlignment="1">
      <alignment horizontal="center" vertical="center"/>
    </xf>
    <xf numFmtId="0" fontId="10" fillId="0" borderId="0" xfId="0" applyFont="1" applyAlignment="1">
      <alignment horizontal="center" vertical="center"/>
    </xf>
    <xf numFmtId="0" fontId="10" fillId="0" borderId="0" xfId="0" applyFont="1" applyAlignment="1">
      <alignment horizontal="left"/>
    </xf>
    <xf numFmtId="14" fontId="10" fillId="0" borderId="0" xfId="0" applyNumberFormat="1" applyFont="1" applyAlignment="1">
      <alignment horizontal="left"/>
    </xf>
    <xf numFmtId="0" fontId="10" fillId="0" borderId="0" xfId="0" applyFont="1"/>
    <xf numFmtId="0" fontId="10" fillId="0" borderId="0" xfId="0" applyFont="1" applyAlignment="1">
      <alignment horizontal="left" vertical="center"/>
    </xf>
    <xf numFmtId="0" fontId="13" fillId="0" borderId="0" xfId="0" applyFont="1" applyAlignment="1">
      <alignment horizontal="left"/>
    </xf>
    <xf numFmtId="0" fontId="14" fillId="0" borderId="0" xfId="1" applyFont="1" applyFill="1" applyBorder="1"/>
    <xf numFmtId="0" fontId="14" fillId="0" borderId="0" xfId="1" applyFont="1" applyFill="1" applyBorder="1" applyAlignment="1">
      <alignment horizontal="left"/>
    </xf>
    <xf numFmtId="0" fontId="9" fillId="0" borderId="0" xfId="0" applyFont="1" applyAlignment="1">
      <alignment horizontal="left" wrapText="1"/>
    </xf>
    <xf numFmtId="0" fontId="9" fillId="0" borderId="0" xfId="0" applyFont="1" applyAlignment="1">
      <alignment horizontal="center" vertical="center" wrapText="1"/>
    </xf>
    <xf numFmtId="0" fontId="12" fillId="0" borderId="0" xfId="0" applyFont="1"/>
    <xf numFmtId="14" fontId="15" fillId="0" borderId="0" xfId="0" applyNumberFormat="1" applyFont="1" applyAlignment="1">
      <alignment horizontal="left"/>
    </xf>
    <xf numFmtId="0" fontId="7" fillId="0" borderId="0" xfId="0" applyFont="1" applyAlignment="1">
      <alignment horizontal="left" vertical="center"/>
    </xf>
    <xf numFmtId="0" fontId="9" fillId="0" borderId="0" xfId="0" applyFont="1" applyAlignment="1">
      <alignment horizontal="left"/>
    </xf>
    <xf numFmtId="0" fontId="16" fillId="0" borderId="0" xfId="0" applyFont="1" applyAlignment="1">
      <alignment horizontal="left"/>
    </xf>
    <xf numFmtId="0" fontId="9" fillId="0" borderId="0" xfId="0" applyFont="1" applyAlignment="1">
      <alignment wrapText="1"/>
    </xf>
    <xf numFmtId="0" fontId="9" fillId="0" borderId="0" xfId="0" applyFont="1" applyAlignment="1">
      <alignment vertical="center" wrapText="1"/>
    </xf>
    <xf numFmtId="0" fontId="13" fillId="0" borderId="0" xfId="0" applyFont="1"/>
    <xf numFmtId="0" fontId="9" fillId="0" borderId="0" xfId="0" applyFont="1" applyAlignment="1">
      <alignment horizontal="left" vertical="center" wrapText="1"/>
    </xf>
    <xf numFmtId="0" fontId="6" fillId="0" borderId="0" xfId="0" applyFont="1"/>
    <xf numFmtId="0" fontId="6" fillId="0" borderId="0" xfId="0" applyFont="1" applyAlignment="1">
      <alignment horizontal="left"/>
    </xf>
    <xf numFmtId="0" fontId="5" fillId="0" borderId="0" xfId="0" applyFont="1"/>
    <xf numFmtId="0" fontId="17" fillId="0" borderId="0" xfId="0" applyFont="1" applyAlignment="1">
      <alignment vertical="center"/>
    </xf>
    <xf numFmtId="0" fontId="7" fillId="0" borderId="0" xfId="0" applyFont="1" applyAlignment="1">
      <alignment horizontal="center"/>
    </xf>
    <xf numFmtId="0" fontId="9" fillId="0" borderId="0" xfId="0" applyFont="1" applyAlignment="1">
      <alignment horizontal="center" wrapText="1"/>
    </xf>
    <xf numFmtId="0" fontId="4" fillId="0" borderId="0" xfId="0" applyFont="1" applyAlignment="1">
      <alignment horizontal="left"/>
    </xf>
    <xf numFmtId="0" fontId="3" fillId="0" borderId="0" xfId="0" applyFont="1" applyAlignment="1">
      <alignment horizontal="left"/>
    </xf>
    <xf numFmtId="0" fontId="2" fillId="0" borderId="0" xfId="0" applyFont="1" applyAlignment="1">
      <alignment horizontal="left"/>
    </xf>
    <xf numFmtId="0" fontId="18" fillId="0" borderId="0" xfId="0" applyFont="1" applyAlignment="1">
      <alignment vertical="center"/>
    </xf>
    <xf numFmtId="0" fontId="18" fillId="0" borderId="0" xfId="0" applyFont="1" applyAlignment="1">
      <alignment horizontal="left"/>
    </xf>
    <xf numFmtId="0" fontId="19" fillId="0" borderId="0" xfId="0" applyFont="1" applyAlignment="1">
      <alignment horizontal="left"/>
    </xf>
    <xf numFmtId="0" fontId="0" fillId="0" borderId="0" xfId="0" applyAlignment="1">
      <alignment horizontal="left"/>
    </xf>
    <xf numFmtId="0" fontId="3" fillId="0" borderId="0" xfId="0" applyFont="1"/>
    <xf numFmtId="0" fontId="3" fillId="0" borderId="0" xfId="1" applyFont="1" applyFill="1" applyAlignment="1">
      <alignment horizontal="left"/>
    </xf>
    <xf numFmtId="0" fontId="1" fillId="0" borderId="0" xfId="0" applyFont="1" applyAlignment="1">
      <alignment horizontal="center"/>
    </xf>
    <xf numFmtId="0" fontId="1" fillId="0" borderId="0" xfId="0" applyFont="1" applyAlignment="1">
      <alignment vertical="center"/>
    </xf>
    <xf numFmtId="0" fontId="1" fillId="0" borderId="0" xfId="0" applyFont="1"/>
    <xf numFmtId="0" fontId="20" fillId="0" borderId="0" xfId="0" applyFont="1" applyAlignment="1">
      <alignment horizontal="center"/>
    </xf>
    <xf numFmtId="0" fontId="21" fillId="0" borderId="0" xfId="0" applyFont="1"/>
    <xf numFmtId="0" fontId="1" fillId="0" borderId="0" xfId="0" applyFont="1" applyAlignment="1">
      <alignment horizontal="left"/>
    </xf>
    <xf numFmtId="0" fontId="1" fillId="0" borderId="0" xfId="0" applyFont="1" applyAlignment="1">
      <alignment horizontal="center" vertical="center"/>
    </xf>
    <xf numFmtId="0" fontId="18" fillId="0" borderId="0" xfId="0" applyFont="1" applyAlignment="1">
      <alignment vertical="center"/>
    </xf>
    <xf numFmtId="0" fontId="7" fillId="0" borderId="0" xfId="0" applyFont="1" applyAlignment="1">
      <alignment horizontal="center" vertical="center"/>
    </xf>
    <xf numFmtId="0" fontId="18" fillId="0" borderId="0" xfId="0" applyFont="1" applyAlignment="1">
      <alignment horizontal="lef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23"/>
  <sheetViews>
    <sheetView tabSelected="1" workbookViewId="0">
      <pane xSplit="2" topLeftCell="C1" activePane="topRight" state="frozen"/>
      <selection pane="topRight" activeCell="B18" sqref="B18"/>
    </sheetView>
  </sheetViews>
  <sheetFormatPr baseColWidth="10" defaultColWidth="11" defaultRowHeight="16" x14ac:dyDescent="0.2"/>
  <cols>
    <col min="1" max="1" width="9.5" style="28" customWidth="1"/>
    <col min="2" max="2" width="44.6640625" style="1" customWidth="1"/>
    <col min="3" max="3" width="17.83203125" style="1" customWidth="1"/>
    <col min="4" max="4" width="17.5" style="1" customWidth="1"/>
    <col min="5" max="5" width="23.6640625" style="1" customWidth="1"/>
    <col min="6" max="6" width="25.6640625" style="1" customWidth="1"/>
    <col min="7" max="7" width="15.33203125" style="1" bestFit="1" customWidth="1"/>
    <col min="8" max="8" width="28" style="1" bestFit="1" customWidth="1"/>
    <col min="9" max="9" width="12.33203125" style="1" customWidth="1"/>
    <col min="10" max="10" width="24.5" style="1" customWidth="1"/>
    <col min="11" max="11" width="12.83203125" customWidth="1"/>
    <col min="13" max="13" width="16" style="1" customWidth="1"/>
    <col min="14" max="14" width="12.6640625" style="1" customWidth="1"/>
    <col min="15" max="15" width="13" style="1" customWidth="1"/>
    <col min="16" max="16" width="17.83203125" style="1" customWidth="1"/>
    <col min="17" max="19" width="11.33203125" style="4" customWidth="1"/>
    <col min="20" max="20" width="13.83203125" style="1" customWidth="1"/>
    <col min="21" max="21" width="11" style="1"/>
    <col min="22" max="22" width="25.83203125" style="1" customWidth="1"/>
    <col min="23" max="23" width="45.33203125" style="1" customWidth="1"/>
    <col min="24" max="16384" width="11" style="1"/>
  </cols>
  <sheetData>
    <row r="1" spans="1:21" s="13" customFormat="1" ht="15" customHeight="1" x14ac:dyDescent="0.2">
      <c r="A1" s="29"/>
      <c r="B1" s="13" t="s">
        <v>0</v>
      </c>
      <c r="C1" s="13" t="s">
        <v>1</v>
      </c>
      <c r="D1" s="13" t="s">
        <v>2</v>
      </c>
      <c r="E1" s="13" t="s">
        <v>3</v>
      </c>
      <c r="F1" s="13" t="s">
        <v>4</v>
      </c>
      <c r="G1" s="13" t="s">
        <v>100</v>
      </c>
      <c r="H1" s="13" t="s">
        <v>102</v>
      </c>
      <c r="I1" s="13" t="s">
        <v>99</v>
      </c>
      <c r="J1" s="13" t="s">
        <v>88</v>
      </c>
      <c r="K1" s="13" t="s">
        <v>89</v>
      </c>
      <c r="L1" s="13" t="s">
        <v>90</v>
      </c>
      <c r="Q1" s="14"/>
      <c r="R1" s="14"/>
      <c r="S1" s="14"/>
    </row>
    <row r="2" spans="1:21" s="2" customFormat="1" x14ac:dyDescent="0.2">
      <c r="A2" s="28">
        <v>1</v>
      </c>
      <c r="B2" s="34" t="s">
        <v>49</v>
      </c>
      <c r="C2" s="6" t="s">
        <v>53</v>
      </c>
      <c r="D2" s="6" t="s">
        <v>83</v>
      </c>
      <c r="E2" s="1" t="s">
        <v>62</v>
      </c>
      <c r="F2" s="2" t="s">
        <v>81</v>
      </c>
      <c r="G2" s="2">
        <v>40</v>
      </c>
      <c r="H2" s="6" t="s">
        <v>98</v>
      </c>
      <c r="I2" s="6" t="s">
        <v>83</v>
      </c>
      <c r="J2" s="36" t="s">
        <v>213</v>
      </c>
      <c r="K2" s="36" t="s">
        <v>214</v>
      </c>
      <c r="N2" s="3"/>
      <c r="O2" s="11"/>
      <c r="Q2" s="4"/>
      <c r="R2" s="4"/>
      <c r="S2" s="4"/>
    </row>
    <row r="3" spans="1:21" s="2" customFormat="1" ht="15" x14ac:dyDescent="0.2">
      <c r="A3" s="28">
        <v>2</v>
      </c>
      <c r="B3" s="34" t="s">
        <v>46</v>
      </c>
      <c r="C3" s="2" t="s">
        <v>54</v>
      </c>
      <c r="D3" s="6" t="s">
        <v>83</v>
      </c>
      <c r="E3" s="2" t="s">
        <v>80</v>
      </c>
      <c r="F3" s="2" t="s">
        <v>65</v>
      </c>
      <c r="G3" s="2">
        <v>30</v>
      </c>
      <c r="H3" s="6"/>
      <c r="I3" s="6"/>
      <c r="J3" s="31" t="s">
        <v>215</v>
      </c>
      <c r="N3" s="3"/>
      <c r="O3" s="11"/>
      <c r="Q3" s="4"/>
      <c r="R3" s="4"/>
      <c r="S3" s="4"/>
    </row>
    <row r="4" spans="1:21" s="2" customFormat="1" ht="15" x14ac:dyDescent="0.2">
      <c r="A4" s="28">
        <v>3</v>
      </c>
      <c r="B4" s="35" t="s">
        <v>76</v>
      </c>
      <c r="C4" s="6" t="s">
        <v>52</v>
      </c>
      <c r="D4" s="6" t="s">
        <v>83</v>
      </c>
      <c r="E4" s="2" t="s">
        <v>61</v>
      </c>
      <c r="F4" s="2" t="s">
        <v>66</v>
      </c>
      <c r="G4" s="2">
        <v>28</v>
      </c>
      <c r="H4" s="6"/>
      <c r="I4" s="6"/>
      <c r="J4" s="2" t="s">
        <v>197</v>
      </c>
      <c r="M4" s="6"/>
      <c r="N4" s="7"/>
      <c r="O4" s="11"/>
      <c r="P4" s="6"/>
      <c r="Q4" s="5"/>
      <c r="R4" s="8"/>
      <c r="S4" s="5"/>
    </row>
    <row r="5" spans="1:21" s="2" customFormat="1" ht="15" x14ac:dyDescent="0.2">
      <c r="A5" s="28">
        <v>4</v>
      </c>
      <c r="B5" s="34" t="s">
        <v>25</v>
      </c>
      <c r="C5" s="6" t="s">
        <v>59</v>
      </c>
      <c r="D5" s="6" t="s">
        <v>83</v>
      </c>
      <c r="E5" s="2" t="s">
        <v>62</v>
      </c>
      <c r="F5" s="2" t="s">
        <v>74</v>
      </c>
      <c r="G5" s="2">
        <v>48</v>
      </c>
      <c r="H5" s="6"/>
      <c r="I5" s="6"/>
      <c r="J5" s="2" t="s">
        <v>198</v>
      </c>
      <c r="N5" s="3"/>
      <c r="O5" s="11"/>
      <c r="Q5" s="4"/>
      <c r="R5" s="4"/>
      <c r="S5" s="5"/>
    </row>
    <row r="6" spans="1:21" s="2" customFormat="1" ht="15" x14ac:dyDescent="0.2">
      <c r="A6" s="28">
        <v>5</v>
      </c>
      <c r="B6" s="34" t="s">
        <v>11</v>
      </c>
      <c r="C6" s="6" t="s">
        <v>53</v>
      </c>
      <c r="D6" s="6" t="s">
        <v>83</v>
      </c>
      <c r="E6" s="2" t="s">
        <v>73</v>
      </c>
      <c r="F6" s="2" t="s">
        <v>78</v>
      </c>
      <c r="G6" s="2" t="s">
        <v>79</v>
      </c>
      <c r="J6" s="37" t="s">
        <v>216</v>
      </c>
      <c r="N6" s="3"/>
      <c r="O6" s="11"/>
      <c r="P6" s="9"/>
      <c r="Q6" s="4"/>
      <c r="R6" s="4"/>
      <c r="S6" s="5"/>
    </row>
    <row r="7" spans="1:21" s="2" customFormat="1" ht="15" x14ac:dyDescent="0.2">
      <c r="A7" s="28">
        <v>6</v>
      </c>
      <c r="B7" s="34" t="s">
        <v>43</v>
      </c>
      <c r="C7" s="6" t="s">
        <v>55</v>
      </c>
      <c r="D7" s="6" t="s">
        <v>83</v>
      </c>
      <c r="E7" s="2" t="s">
        <v>62</v>
      </c>
      <c r="F7" s="2" t="s">
        <v>66</v>
      </c>
      <c r="G7" s="2">
        <v>30</v>
      </c>
      <c r="H7" s="6"/>
      <c r="I7" s="6" t="s">
        <v>83</v>
      </c>
      <c r="J7" s="1" t="s">
        <v>199</v>
      </c>
      <c r="K7" s="31" t="s">
        <v>200</v>
      </c>
      <c r="N7" s="3"/>
      <c r="O7" s="11"/>
      <c r="Q7" s="4"/>
      <c r="R7" s="4"/>
      <c r="S7" s="4"/>
    </row>
    <row r="8" spans="1:21" s="2" customFormat="1" ht="15" x14ac:dyDescent="0.2">
      <c r="A8" s="28">
        <v>7</v>
      </c>
      <c r="B8" s="34" t="s">
        <v>22</v>
      </c>
      <c r="C8" s="6" t="s">
        <v>60</v>
      </c>
      <c r="D8" s="2" t="s">
        <v>84</v>
      </c>
      <c r="E8" s="2" t="s">
        <v>64</v>
      </c>
      <c r="F8" s="2" t="s">
        <v>67</v>
      </c>
      <c r="G8" s="2">
        <v>72</v>
      </c>
      <c r="H8" s="6" t="s">
        <v>101</v>
      </c>
      <c r="I8" s="6"/>
      <c r="J8" s="2" t="s">
        <v>201</v>
      </c>
      <c r="K8" s="2" t="s">
        <v>202</v>
      </c>
      <c r="N8" s="3"/>
      <c r="O8" s="11"/>
      <c r="Q8" s="4"/>
      <c r="R8" s="8"/>
      <c r="S8" s="5"/>
    </row>
    <row r="9" spans="1:21" s="2" customFormat="1" ht="15" x14ac:dyDescent="0.2">
      <c r="A9" s="28">
        <v>8</v>
      </c>
      <c r="B9" s="35" t="s">
        <v>14</v>
      </c>
      <c r="C9" s="6" t="s">
        <v>52</v>
      </c>
      <c r="D9" s="6" t="s">
        <v>83</v>
      </c>
      <c r="E9" s="2" t="s">
        <v>64</v>
      </c>
      <c r="F9" s="2" t="s">
        <v>66</v>
      </c>
      <c r="G9" s="2">
        <v>30</v>
      </c>
      <c r="H9" s="6"/>
      <c r="I9" s="6"/>
      <c r="J9" s="31" t="s">
        <v>219</v>
      </c>
      <c r="K9" s="31" t="s">
        <v>220</v>
      </c>
      <c r="N9" s="3"/>
      <c r="O9" s="11"/>
      <c r="P9" s="6"/>
      <c r="Q9" s="5"/>
      <c r="R9" s="5"/>
      <c r="S9" s="5"/>
    </row>
    <row r="10" spans="1:21" s="2" customFormat="1" ht="15" x14ac:dyDescent="0.2">
      <c r="A10" s="28">
        <v>9</v>
      </c>
      <c r="B10" s="34" t="s">
        <v>34</v>
      </c>
      <c r="C10" s="2" t="s">
        <v>57</v>
      </c>
      <c r="D10" s="6" t="s">
        <v>83</v>
      </c>
      <c r="E10" s="2" t="s">
        <v>62</v>
      </c>
      <c r="F10" s="15" t="s">
        <v>77</v>
      </c>
      <c r="G10" s="2">
        <v>38</v>
      </c>
      <c r="H10" s="6"/>
      <c r="I10" s="6"/>
      <c r="J10" s="2" t="s">
        <v>218</v>
      </c>
      <c r="N10" s="3"/>
      <c r="O10" s="11"/>
      <c r="Q10" s="4"/>
      <c r="R10" s="4"/>
      <c r="S10" s="4"/>
    </row>
    <row r="11" spans="1:21" s="2" customFormat="1" x14ac:dyDescent="0.2">
      <c r="A11" s="28">
        <v>10</v>
      </c>
      <c r="B11" s="34" t="s">
        <v>16</v>
      </c>
      <c r="C11" s="6" t="s">
        <v>57</v>
      </c>
      <c r="D11" s="6" t="s">
        <v>83</v>
      </c>
      <c r="E11" s="2" t="s">
        <v>62</v>
      </c>
      <c r="F11" s="15" t="s">
        <v>77</v>
      </c>
      <c r="G11" s="2" t="s">
        <v>72</v>
      </c>
      <c r="H11" s="6" t="s">
        <v>98</v>
      </c>
      <c r="I11" s="6"/>
      <c r="J11" s="38" t="s">
        <v>212</v>
      </c>
      <c r="K11" s="36" t="s">
        <v>211</v>
      </c>
      <c r="M11" s="1"/>
      <c r="N11" s="3"/>
      <c r="O11" s="11"/>
      <c r="Q11" s="4"/>
      <c r="R11" s="4"/>
      <c r="S11" s="5"/>
    </row>
    <row r="12" spans="1:21" s="2" customFormat="1" ht="15" x14ac:dyDescent="0.2">
      <c r="A12" s="28">
        <v>11</v>
      </c>
      <c r="B12" s="34" t="s">
        <v>37</v>
      </c>
      <c r="C12" s="2" t="s">
        <v>57</v>
      </c>
      <c r="D12" s="6" t="s">
        <v>83</v>
      </c>
      <c r="E12" s="2" t="s">
        <v>62</v>
      </c>
      <c r="F12" s="2" t="s">
        <v>77</v>
      </c>
      <c r="G12" s="2">
        <v>40</v>
      </c>
      <c r="H12" s="6"/>
      <c r="I12" s="6"/>
      <c r="J12" s="37" t="s">
        <v>217</v>
      </c>
      <c r="N12" s="3"/>
      <c r="O12" s="11"/>
      <c r="Q12" s="4"/>
      <c r="R12" s="4"/>
      <c r="S12" s="4"/>
    </row>
    <row r="13" spans="1:21" s="2" customFormat="1" x14ac:dyDescent="0.2">
      <c r="A13" s="28">
        <v>12</v>
      </c>
      <c r="B13" s="35" t="s">
        <v>82</v>
      </c>
      <c r="C13" s="2" t="s">
        <v>57</v>
      </c>
      <c r="D13" s="6" t="s">
        <v>83</v>
      </c>
      <c r="E13" s="2" t="s">
        <v>62</v>
      </c>
      <c r="F13" s="2" t="s">
        <v>77</v>
      </c>
      <c r="G13" s="2">
        <v>65</v>
      </c>
      <c r="H13" s="6" t="s">
        <v>101</v>
      </c>
      <c r="I13" s="6"/>
      <c r="J13" s="36" t="s">
        <v>207</v>
      </c>
      <c r="K13" s="36" t="s">
        <v>208</v>
      </c>
      <c r="M13" s="6"/>
      <c r="N13" s="7"/>
      <c r="O13" s="12"/>
      <c r="P13" s="6"/>
      <c r="Q13" s="5"/>
      <c r="R13" s="8"/>
      <c r="S13" s="5"/>
    </row>
    <row r="14" spans="1:21" s="2" customFormat="1" x14ac:dyDescent="0.2">
      <c r="A14" s="28">
        <v>13</v>
      </c>
      <c r="B14" s="35" t="s">
        <v>8</v>
      </c>
      <c r="C14" s="6" t="s">
        <v>57</v>
      </c>
      <c r="D14" s="6" t="s">
        <v>83</v>
      </c>
      <c r="E14" s="2" t="s">
        <v>62</v>
      </c>
      <c r="F14" s="2" t="s">
        <v>67</v>
      </c>
      <c r="G14" s="2">
        <v>65</v>
      </c>
      <c r="H14" s="6" t="s">
        <v>98</v>
      </c>
      <c r="I14" s="6"/>
      <c r="J14" s="36" t="s">
        <v>209</v>
      </c>
      <c r="K14" s="36" t="s">
        <v>208</v>
      </c>
      <c r="N14" s="3"/>
      <c r="O14" s="11"/>
      <c r="P14" s="9"/>
      <c r="Q14" s="4"/>
      <c r="R14" s="8"/>
      <c r="S14" s="5"/>
    </row>
    <row r="15" spans="1:21" s="2" customFormat="1" x14ac:dyDescent="0.2">
      <c r="A15" s="28">
        <v>14</v>
      </c>
      <c r="B15" s="34" t="s">
        <v>28</v>
      </c>
      <c r="C15" s="2" t="s">
        <v>53</v>
      </c>
      <c r="D15" s="2" t="s">
        <v>85</v>
      </c>
      <c r="E15" s="2" t="s">
        <v>61</v>
      </c>
      <c r="F15" s="2" t="s">
        <v>71</v>
      </c>
      <c r="G15" s="2">
        <v>30</v>
      </c>
      <c r="H15" s="6"/>
      <c r="I15" s="6"/>
      <c r="J15" s="36" t="s">
        <v>210</v>
      </c>
      <c r="N15" s="3"/>
      <c r="O15" s="11"/>
      <c r="Q15" s="4"/>
      <c r="R15" s="4"/>
      <c r="S15" s="5"/>
      <c r="U15" s="10"/>
    </row>
    <row r="16" spans="1:21" s="2" customFormat="1" ht="15" x14ac:dyDescent="0.2">
      <c r="A16" s="28">
        <v>15</v>
      </c>
      <c r="B16" s="34" t="s">
        <v>31</v>
      </c>
      <c r="C16" s="2" t="s">
        <v>58</v>
      </c>
      <c r="D16" s="2" t="s">
        <v>86</v>
      </c>
      <c r="E16" s="2" t="s">
        <v>64</v>
      </c>
      <c r="F16" s="2" t="s">
        <v>66</v>
      </c>
      <c r="G16" s="2">
        <v>30</v>
      </c>
      <c r="H16" s="6"/>
      <c r="I16" s="6"/>
      <c r="J16" s="2" t="s">
        <v>203</v>
      </c>
      <c r="N16" s="3"/>
      <c r="O16" s="11"/>
      <c r="Q16" s="4"/>
      <c r="R16" s="4"/>
      <c r="S16" s="4"/>
    </row>
    <row r="17" spans="1:23" s="2" customFormat="1" x14ac:dyDescent="0.2">
      <c r="A17" s="28">
        <v>16</v>
      </c>
      <c r="B17" s="34" t="s">
        <v>40</v>
      </c>
      <c r="C17" s="2" t="s">
        <v>56</v>
      </c>
      <c r="D17" s="2" t="s">
        <v>83</v>
      </c>
      <c r="E17" s="2" t="s">
        <v>64</v>
      </c>
      <c r="F17" s="2" t="s">
        <v>70</v>
      </c>
      <c r="G17" s="2">
        <v>26</v>
      </c>
      <c r="H17" s="6"/>
      <c r="I17" s="6"/>
      <c r="J17" s="36" t="s">
        <v>204</v>
      </c>
      <c r="K17" s="36" t="s">
        <v>205</v>
      </c>
      <c r="N17" s="3"/>
      <c r="O17" s="11"/>
      <c r="Q17" s="4"/>
      <c r="R17" s="8"/>
      <c r="S17" s="4"/>
    </row>
    <row r="18" spans="1:23" s="2" customFormat="1" x14ac:dyDescent="0.2">
      <c r="A18" s="28">
        <v>17</v>
      </c>
      <c r="B18" s="34" t="s">
        <v>19</v>
      </c>
      <c r="C18" s="6" t="s">
        <v>53</v>
      </c>
      <c r="D18" s="2" t="s">
        <v>87</v>
      </c>
      <c r="E18" s="2" t="s">
        <v>63</v>
      </c>
      <c r="F18" s="2" t="s">
        <v>68</v>
      </c>
      <c r="G18" s="2" t="s">
        <v>69</v>
      </c>
      <c r="H18" s="6" t="s">
        <v>98</v>
      </c>
      <c r="I18" s="6"/>
      <c r="J18" s="36" t="s">
        <v>206</v>
      </c>
      <c r="N18" s="16"/>
      <c r="O18" s="11"/>
      <c r="Q18" s="4"/>
      <c r="R18" s="4"/>
      <c r="S18" s="5"/>
    </row>
    <row r="19" spans="1:23" s="2" customFormat="1" ht="15" x14ac:dyDescent="0.2">
      <c r="A19" s="28"/>
      <c r="P19" s="9"/>
      <c r="Q19" s="4"/>
      <c r="R19" s="4"/>
      <c r="S19" s="5"/>
      <c r="W19" s="10"/>
    </row>
    <row r="20" spans="1:23" x14ac:dyDescent="0.2">
      <c r="C20"/>
      <c r="D20"/>
      <c r="E20"/>
    </row>
    <row r="21" spans="1:23" x14ac:dyDescent="0.2">
      <c r="C21"/>
      <c r="D21"/>
      <c r="E21"/>
      <c r="J21" s="24"/>
    </row>
    <row r="22" spans="1:23" x14ac:dyDescent="0.2">
      <c r="C22"/>
      <c r="D22"/>
      <c r="E22"/>
      <c r="J22" s="26"/>
    </row>
    <row r="23" spans="1:23" x14ac:dyDescent="0.2">
      <c r="C23"/>
      <c r="D23"/>
      <c r="E23"/>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39"/>
  <sheetViews>
    <sheetView workbookViewId="0">
      <selection activeCell="C20" sqref="C20"/>
    </sheetView>
  </sheetViews>
  <sheetFormatPr baseColWidth="10" defaultColWidth="11" defaultRowHeight="15" x14ac:dyDescent="0.2"/>
  <cols>
    <col min="1" max="1" width="11" style="39"/>
    <col min="2" max="2" width="35.6640625" style="41" customWidth="1"/>
    <col min="3" max="3" width="59.1640625" style="40" customWidth="1"/>
    <col min="4" max="4" width="12.6640625" style="40" customWidth="1"/>
    <col min="5" max="5" width="25.83203125" style="41" customWidth="1"/>
    <col min="6" max="6" width="45.33203125" style="41" customWidth="1"/>
    <col min="7" max="16384" width="11" style="41"/>
  </cols>
  <sheetData>
    <row r="1" spans="1:4" s="20" customFormat="1" ht="15" customHeight="1" x14ac:dyDescent="0.2">
      <c r="A1" s="29"/>
      <c r="B1" s="20" t="s">
        <v>0</v>
      </c>
      <c r="C1" s="21" t="s">
        <v>95</v>
      </c>
      <c r="D1" s="21" t="s">
        <v>96</v>
      </c>
    </row>
    <row r="2" spans="1:4" x14ac:dyDescent="0.2">
      <c r="A2" s="39">
        <v>1</v>
      </c>
      <c r="B2" s="33" t="s">
        <v>49</v>
      </c>
      <c r="C2" s="40" t="s">
        <v>116</v>
      </c>
      <c r="D2" s="41" t="s">
        <v>117</v>
      </c>
    </row>
    <row r="3" spans="1:4" x14ac:dyDescent="0.2">
      <c r="A3" s="45">
        <v>2</v>
      </c>
      <c r="B3" s="46" t="s">
        <v>46</v>
      </c>
      <c r="C3" s="40" t="s">
        <v>97</v>
      </c>
      <c r="D3" s="41" t="s">
        <v>118</v>
      </c>
    </row>
    <row r="4" spans="1:4" x14ac:dyDescent="0.2">
      <c r="A4" s="45"/>
      <c r="B4" s="46"/>
      <c r="C4" s="40" t="s">
        <v>103</v>
      </c>
      <c r="D4" s="40" t="s">
        <v>105</v>
      </c>
    </row>
    <row r="5" spans="1:4" x14ac:dyDescent="0.2">
      <c r="A5" s="45">
        <v>3</v>
      </c>
      <c r="B5" s="46" t="s">
        <v>76</v>
      </c>
      <c r="C5" s="40" t="s">
        <v>119</v>
      </c>
      <c r="D5" s="41" t="s">
        <v>120</v>
      </c>
    </row>
    <row r="6" spans="1:4" x14ac:dyDescent="0.2">
      <c r="A6" s="45"/>
      <c r="B6" s="46"/>
      <c r="C6" s="40" t="s">
        <v>139</v>
      </c>
      <c r="D6" s="41" t="s">
        <v>140</v>
      </c>
    </row>
    <row r="7" spans="1:4" x14ac:dyDescent="0.2">
      <c r="A7" s="45">
        <v>4</v>
      </c>
      <c r="B7" s="46" t="s">
        <v>25</v>
      </c>
      <c r="C7" s="40" t="s">
        <v>121</v>
      </c>
      <c r="D7" s="41" t="s">
        <v>122</v>
      </c>
    </row>
    <row r="8" spans="1:4" x14ac:dyDescent="0.2">
      <c r="A8" s="45"/>
      <c r="B8" s="46"/>
      <c r="C8" s="40" t="s">
        <v>155</v>
      </c>
      <c r="D8" s="41" t="s">
        <v>156</v>
      </c>
    </row>
    <row r="9" spans="1:4" x14ac:dyDescent="0.2">
      <c r="A9" s="45">
        <v>5</v>
      </c>
      <c r="B9" s="46" t="s">
        <v>11</v>
      </c>
      <c r="C9" s="40" t="s">
        <v>123</v>
      </c>
      <c r="D9" s="41" t="s">
        <v>124</v>
      </c>
    </row>
    <row r="10" spans="1:4" x14ac:dyDescent="0.2">
      <c r="A10" s="45"/>
      <c r="B10" s="46"/>
      <c r="C10" s="40" t="s">
        <v>145</v>
      </c>
      <c r="D10" s="41" t="s">
        <v>146</v>
      </c>
    </row>
    <row r="11" spans="1:4" x14ac:dyDescent="0.2">
      <c r="A11" s="39">
        <v>6</v>
      </c>
      <c r="B11" s="33" t="s">
        <v>43</v>
      </c>
      <c r="C11" s="40" t="s">
        <v>125</v>
      </c>
      <c r="D11" s="41" t="s">
        <v>126</v>
      </c>
    </row>
    <row r="12" spans="1:4" x14ac:dyDescent="0.2">
      <c r="A12" s="45">
        <v>7</v>
      </c>
      <c r="B12" s="46" t="s">
        <v>22</v>
      </c>
      <c r="C12" s="40" t="s">
        <v>127</v>
      </c>
      <c r="D12" s="41" t="s">
        <v>128</v>
      </c>
    </row>
    <row r="13" spans="1:4" x14ac:dyDescent="0.2">
      <c r="A13" s="45"/>
      <c r="B13" s="46"/>
      <c r="C13" s="40" t="s">
        <v>153</v>
      </c>
      <c r="D13" s="41" t="s">
        <v>154</v>
      </c>
    </row>
    <row r="14" spans="1:4" x14ac:dyDescent="0.2">
      <c r="A14" s="45">
        <v>8</v>
      </c>
      <c r="B14" s="46" t="s">
        <v>14</v>
      </c>
      <c r="C14" s="40" t="s">
        <v>129</v>
      </c>
      <c r="D14" s="41" t="s">
        <v>130</v>
      </c>
    </row>
    <row r="15" spans="1:4" x14ac:dyDescent="0.2">
      <c r="A15" s="45"/>
      <c r="B15" s="46"/>
      <c r="C15" s="40" t="s">
        <v>147</v>
      </c>
      <c r="D15" s="41" t="s">
        <v>148</v>
      </c>
    </row>
    <row r="16" spans="1:4" x14ac:dyDescent="0.2">
      <c r="A16" s="45">
        <v>9</v>
      </c>
      <c r="B16" s="46" t="s">
        <v>34</v>
      </c>
      <c r="C16" s="40" t="s">
        <v>131</v>
      </c>
      <c r="D16" s="41" t="s">
        <v>132</v>
      </c>
    </row>
    <row r="17" spans="1:4" x14ac:dyDescent="0.2">
      <c r="A17" s="45"/>
      <c r="B17" s="46"/>
      <c r="C17" s="40" t="s">
        <v>161</v>
      </c>
      <c r="D17" s="41" t="s">
        <v>162</v>
      </c>
    </row>
    <row r="18" spans="1:4" x14ac:dyDescent="0.2">
      <c r="A18" s="45">
        <v>10</v>
      </c>
      <c r="B18" s="46" t="s">
        <v>16</v>
      </c>
      <c r="C18" s="40" t="s">
        <v>133</v>
      </c>
      <c r="D18" s="41" t="s">
        <v>134</v>
      </c>
    </row>
    <row r="19" spans="1:4" x14ac:dyDescent="0.2">
      <c r="A19" s="45"/>
      <c r="B19" s="46"/>
      <c r="C19" s="40" t="s">
        <v>149</v>
      </c>
      <c r="D19" s="41" t="s">
        <v>150</v>
      </c>
    </row>
    <row r="20" spans="1:4" x14ac:dyDescent="0.2">
      <c r="A20" s="45">
        <v>11</v>
      </c>
      <c r="B20" s="46" t="s">
        <v>37</v>
      </c>
      <c r="C20" s="40" t="s">
        <v>135</v>
      </c>
      <c r="D20" s="41" t="s">
        <v>136</v>
      </c>
    </row>
    <row r="21" spans="1:4" x14ac:dyDescent="0.2">
      <c r="A21" s="45"/>
      <c r="B21" s="46"/>
      <c r="C21" s="40" t="s">
        <v>163</v>
      </c>
      <c r="D21" s="41" t="s">
        <v>164</v>
      </c>
    </row>
    <row r="22" spans="1:4" x14ac:dyDescent="0.2">
      <c r="A22" s="45">
        <v>12</v>
      </c>
      <c r="B22" s="46" t="s">
        <v>82</v>
      </c>
      <c r="C22" s="40" t="s">
        <v>106</v>
      </c>
      <c r="D22" s="40" t="s">
        <v>107</v>
      </c>
    </row>
    <row r="23" spans="1:4" x14ac:dyDescent="0.2">
      <c r="A23" s="45"/>
      <c r="B23" s="46"/>
      <c r="C23" s="40" t="s">
        <v>141</v>
      </c>
      <c r="D23" s="41" t="s">
        <v>142</v>
      </c>
    </row>
    <row r="24" spans="1:4" x14ac:dyDescent="0.2">
      <c r="A24" s="45">
        <v>13</v>
      </c>
      <c r="B24" s="46" t="s">
        <v>8</v>
      </c>
      <c r="C24" s="42" t="s">
        <v>108</v>
      </c>
      <c r="D24" s="40" t="s">
        <v>109</v>
      </c>
    </row>
    <row r="25" spans="1:4" x14ac:dyDescent="0.2">
      <c r="A25" s="45"/>
      <c r="B25" s="46"/>
      <c r="C25" s="40" t="s">
        <v>143</v>
      </c>
      <c r="D25" s="41" t="s">
        <v>144</v>
      </c>
    </row>
    <row r="26" spans="1:4" x14ac:dyDescent="0.2">
      <c r="A26" s="45">
        <v>14</v>
      </c>
      <c r="B26" s="46" t="s">
        <v>28</v>
      </c>
      <c r="C26" s="40" t="s">
        <v>110</v>
      </c>
      <c r="D26" s="41" t="s">
        <v>111</v>
      </c>
    </row>
    <row r="27" spans="1:4" x14ac:dyDescent="0.2">
      <c r="A27" s="45"/>
      <c r="B27" s="46"/>
      <c r="C27" s="40" t="s">
        <v>157</v>
      </c>
      <c r="D27" s="41" t="s">
        <v>158</v>
      </c>
    </row>
    <row r="28" spans="1:4" x14ac:dyDescent="0.2">
      <c r="A28" s="45">
        <v>15</v>
      </c>
      <c r="B28" s="46" t="s">
        <v>31</v>
      </c>
      <c r="C28" s="40" t="s">
        <v>112</v>
      </c>
      <c r="D28" s="41" t="s">
        <v>113</v>
      </c>
    </row>
    <row r="29" spans="1:4" x14ac:dyDescent="0.2">
      <c r="A29" s="45"/>
      <c r="B29" s="46"/>
      <c r="C29" s="40" t="s">
        <v>159</v>
      </c>
      <c r="D29" s="41" t="s">
        <v>160</v>
      </c>
    </row>
    <row r="30" spans="1:4" x14ac:dyDescent="0.2">
      <c r="A30" s="45">
        <v>16</v>
      </c>
      <c r="B30" s="46" t="s">
        <v>40</v>
      </c>
      <c r="C30" s="40" t="s">
        <v>114</v>
      </c>
      <c r="D30" s="41" t="s">
        <v>115</v>
      </c>
    </row>
    <row r="31" spans="1:4" x14ac:dyDescent="0.2">
      <c r="A31" s="45"/>
      <c r="B31" s="46"/>
      <c r="C31" s="40" t="s">
        <v>165</v>
      </c>
      <c r="D31" s="41" t="s">
        <v>166</v>
      </c>
    </row>
    <row r="32" spans="1:4" x14ac:dyDescent="0.2">
      <c r="A32" s="45">
        <v>17</v>
      </c>
      <c r="B32" s="46" t="s">
        <v>19</v>
      </c>
      <c r="C32" s="40" t="s">
        <v>137</v>
      </c>
      <c r="D32" s="41" t="s">
        <v>138</v>
      </c>
    </row>
    <row r="33" spans="1:6" x14ac:dyDescent="0.2">
      <c r="A33" s="45"/>
      <c r="B33" s="46"/>
      <c r="C33" s="40" t="s">
        <v>151</v>
      </c>
      <c r="D33" s="41" t="s">
        <v>152</v>
      </c>
      <c r="F33" s="22"/>
    </row>
    <row r="37" spans="1:6" ht="16" x14ac:dyDescent="0.2">
      <c r="B37" s="43"/>
    </row>
    <row r="38" spans="1:6" ht="16" x14ac:dyDescent="0.2">
      <c r="B38" s="43"/>
    </row>
    <row r="39" spans="1:6" ht="16" x14ac:dyDescent="0.2">
      <c r="B39" s="43"/>
    </row>
  </sheetData>
  <mergeCells count="30">
    <mergeCell ref="B32:B33"/>
    <mergeCell ref="B22:B23"/>
    <mergeCell ref="B24:B25"/>
    <mergeCell ref="B26:B27"/>
    <mergeCell ref="B28:B29"/>
    <mergeCell ref="B30:B31"/>
    <mergeCell ref="B20:B21"/>
    <mergeCell ref="B3:B4"/>
    <mergeCell ref="B5:B6"/>
    <mergeCell ref="B7:B8"/>
    <mergeCell ref="B9:B10"/>
    <mergeCell ref="B12:B13"/>
    <mergeCell ref="B14:B15"/>
    <mergeCell ref="B16:B17"/>
    <mergeCell ref="B18:B19"/>
    <mergeCell ref="A3:A4"/>
    <mergeCell ref="A5:A6"/>
    <mergeCell ref="A7:A8"/>
    <mergeCell ref="A9:A10"/>
    <mergeCell ref="A12:A13"/>
    <mergeCell ref="A14:A15"/>
    <mergeCell ref="A16:A17"/>
    <mergeCell ref="A18:A19"/>
    <mergeCell ref="A20:A21"/>
    <mergeCell ref="A22:A23"/>
    <mergeCell ref="A24:A25"/>
    <mergeCell ref="A26:A27"/>
    <mergeCell ref="A28:A29"/>
    <mergeCell ref="A30:A31"/>
    <mergeCell ref="A32:A3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36"/>
  <sheetViews>
    <sheetView workbookViewId="0">
      <selection activeCell="E39" sqref="E39"/>
    </sheetView>
  </sheetViews>
  <sheetFormatPr baseColWidth="10" defaultColWidth="11" defaultRowHeight="15" x14ac:dyDescent="0.2"/>
  <cols>
    <col min="1" max="1" width="11" style="28"/>
    <col min="2" max="2" width="35.6640625" style="2" customWidth="1"/>
    <col min="3" max="3" width="31.5" style="2" customWidth="1"/>
    <col min="4" max="4" width="33" style="2" customWidth="1"/>
    <col min="5" max="5" width="31.83203125" style="17" customWidth="1"/>
    <col min="6" max="6" width="47.1640625" style="2" customWidth="1"/>
    <col min="7" max="16384" width="11" style="2"/>
  </cols>
  <sheetData>
    <row r="1" spans="1:8" s="13" customFormat="1" ht="15" customHeight="1" x14ac:dyDescent="0.2">
      <c r="A1" s="29"/>
      <c r="B1" s="13" t="s">
        <v>0</v>
      </c>
      <c r="C1" s="13" t="s">
        <v>93</v>
      </c>
      <c r="D1" s="13" t="s">
        <v>94</v>
      </c>
      <c r="E1" s="23" t="s">
        <v>91</v>
      </c>
      <c r="F1" s="13" t="s">
        <v>92</v>
      </c>
      <c r="G1" s="13" t="s">
        <v>223</v>
      </c>
      <c r="H1" s="13" t="s">
        <v>224</v>
      </c>
    </row>
    <row r="2" spans="1:8" x14ac:dyDescent="0.2">
      <c r="A2" s="28">
        <v>1</v>
      </c>
      <c r="B2" s="33" t="s">
        <v>49</v>
      </c>
      <c r="C2" s="2" t="s">
        <v>50</v>
      </c>
      <c r="D2" s="2" t="s">
        <v>51</v>
      </c>
      <c r="E2" s="17">
        <f>LEN(D2)</f>
        <v>905</v>
      </c>
      <c r="F2" s="31" t="s">
        <v>195</v>
      </c>
    </row>
    <row r="3" spans="1:8" ht="15.75" customHeight="1" x14ac:dyDescent="0.2">
      <c r="A3" s="47">
        <v>2</v>
      </c>
      <c r="B3" s="48" t="s">
        <v>46</v>
      </c>
      <c r="C3" s="2" t="s">
        <v>47</v>
      </c>
      <c r="D3" s="2" t="s">
        <v>48</v>
      </c>
      <c r="E3" s="17">
        <f>LEN(D3)</f>
        <v>446</v>
      </c>
      <c r="F3" s="31">
        <v>46.28</v>
      </c>
      <c r="G3" s="18"/>
    </row>
    <row r="4" spans="1:8" x14ac:dyDescent="0.2">
      <c r="A4" s="47"/>
      <c r="B4" s="48"/>
      <c r="C4" s="2" t="s">
        <v>171</v>
      </c>
      <c r="D4" s="2" t="s">
        <v>104</v>
      </c>
      <c r="E4" s="17">
        <f t="shared" ref="E4:E33" si="0">LEN(D4)</f>
        <v>431</v>
      </c>
      <c r="F4" s="31">
        <v>35.979999999999997</v>
      </c>
      <c r="G4" s="18"/>
    </row>
    <row r="5" spans="1:8" x14ac:dyDescent="0.2">
      <c r="A5" s="47">
        <v>3</v>
      </c>
      <c r="B5" s="48" t="s">
        <v>76</v>
      </c>
      <c r="C5" s="2" t="s">
        <v>75</v>
      </c>
      <c r="D5" s="2" t="s">
        <v>5</v>
      </c>
      <c r="E5" s="17">
        <f t="shared" si="0"/>
        <v>475</v>
      </c>
      <c r="F5" s="31">
        <v>100</v>
      </c>
      <c r="G5" s="18"/>
    </row>
    <row r="6" spans="1:8" x14ac:dyDescent="0.2">
      <c r="A6" s="47"/>
      <c r="B6" s="48"/>
      <c r="C6" s="2" t="s">
        <v>170</v>
      </c>
      <c r="D6" s="2" t="s">
        <v>167</v>
      </c>
      <c r="E6" s="17">
        <f t="shared" si="0"/>
        <v>458</v>
      </c>
      <c r="F6" s="31">
        <v>100</v>
      </c>
      <c r="G6" s="18"/>
    </row>
    <row r="7" spans="1:8" x14ac:dyDescent="0.2">
      <c r="A7" s="47">
        <v>4</v>
      </c>
      <c r="B7" s="48" t="s">
        <v>25</v>
      </c>
      <c r="C7" s="2" t="s">
        <v>26</v>
      </c>
      <c r="D7" s="2" t="s">
        <v>27</v>
      </c>
      <c r="E7" s="17">
        <f t="shared" si="0"/>
        <v>455</v>
      </c>
      <c r="F7" s="31">
        <v>35.65</v>
      </c>
      <c r="G7" s="18"/>
    </row>
    <row r="8" spans="1:8" x14ac:dyDescent="0.2">
      <c r="A8" s="47"/>
      <c r="B8" s="48"/>
      <c r="C8" s="2" t="s">
        <v>173</v>
      </c>
      <c r="D8" s="2" t="s">
        <v>172</v>
      </c>
      <c r="E8" s="17">
        <f t="shared" si="0"/>
        <v>455</v>
      </c>
      <c r="F8" s="31">
        <v>27.19</v>
      </c>
      <c r="G8" s="18"/>
    </row>
    <row r="9" spans="1:8" x14ac:dyDescent="0.2">
      <c r="A9" s="47">
        <v>5</v>
      </c>
      <c r="B9" s="48" t="s">
        <v>11</v>
      </c>
      <c r="C9" s="2" t="s">
        <v>12</v>
      </c>
      <c r="D9" s="2" t="s">
        <v>13</v>
      </c>
      <c r="E9" s="17">
        <f t="shared" si="0"/>
        <v>486</v>
      </c>
      <c r="F9" s="31">
        <v>59.35</v>
      </c>
      <c r="G9" s="18"/>
    </row>
    <row r="10" spans="1:8" x14ac:dyDescent="0.2">
      <c r="A10" s="47"/>
      <c r="B10" s="48"/>
      <c r="C10" s="2" t="s">
        <v>174</v>
      </c>
      <c r="D10" s="2" t="s">
        <v>175</v>
      </c>
      <c r="E10" s="17">
        <f t="shared" si="0"/>
        <v>440</v>
      </c>
      <c r="F10" s="31">
        <v>47.5</v>
      </c>
      <c r="G10" s="18"/>
    </row>
    <row r="11" spans="1:8" ht="16" x14ac:dyDescent="0.2">
      <c r="A11" s="28">
        <v>6</v>
      </c>
      <c r="B11" s="33" t="s">
        <v>43</v>
      </c>
      <c r="C11" s="2" t="s">
        <v>44</v>
      </c>
      <c r="D11" s="2" t="s">
        <v>45</v>
      </c>
      <c r="E11" s="17">
        <f t="shared" si="0"/>
        <v>919</v>
      </c>
      <c r="F11" s="31" t="s">
        <v>196</v>
      </c>
      <c r="G11" s="27"/>
    </row>
    <row r="12" spans="1:8" x14ac:dyDescent="0.2">
      <c r="A12" s="47">
        <v>7</v>
      </c>
      <c r="B12" s="48" t="s">
        <v>22</v>
      </c>
      <c r="C12" s="2" t="s">
        <v>23</v>
      </c>
      <c r="D12" s="2" t="s">
        <v>24</v>
      </c>
      <c r="E12" s="17">
        <f t="shared" si="0"/>
        <v>451</v>
      </c>
      <c r="F12" s="31">
        <v>57.4</v>
      </c>
      <c r="G12" s="18"/>
    </row>
    <row r="13" spans="1:8" x14ac:dyDescent="0.2">
      <c r="A13" s="47"/>
      <c r="B13" s="48"/>
      <c r="C13" s="2" t="s">
        <v>176</v>
      </c>
      <c r="D13" s="2" t="s">
        <v>177</v>
      </c>
      <c r="E13" s="17">
        <f t="shared" si="0"/>
        <v>447</v>
      </c>
      <c r="F13" s="31">
        <v>39.46</v>
      </c>
      <c r="G13" s="18"/>
    </row>
    <row r="14" spans="1:8" x14ac:dyDescent="0.2">
      <c r="A14" s="47">
        <v>8</v>
      </c>
      <c r="B14" s="48" t="s">
        <v>228</v>
      </c>
      <c r="C14" s="32" t="s">
        <v>221</v>
      </c>
      <c r="D14" s="2" t="s">
        <v>15</v>
      </c>
      <c r="E14" s="17">
        <f t="shared" si="0"/>
        <v>457</v>
      </c>
      <c r="F14" s="31">
        <v>67.400000000000006</v>
      </c>
      <c r="G14" s="32" t="s">
        <v>226</v>
      </c>
      <c r="H14" s="32" t="s">
        <v>222</v>
      </c>
    </row>
    <row r="15" spans="1:8" ht="16" x14ac:dyDescent="0.2">
      <c r="A15" s="47"/>
      <c r="B15" s="48"/>
      <c r="C15" s="32" t="s">
        <v>227</v>
      </c>
      <c r="D15" s="2" t="s">
        <v>178</v>
      </c>
      <c r="E15" s="17">
        <f t="shared" si="0"/>
        <v>461</v>
      </c>
      <c r="F15" s="31">
        <v>44.64</v>
      </c>
      <c r="G15" t="s">
        <v>225</v>
      </c>
      <c r="H15" s="32" t="s">
        <v>222</v>
      </c>
    </row>
    <row r="16" spans="1:8" x14ac:dyDescent="0.2">
      <c r="A16" s="47">
        <v>9</v>
      </c>
      <c r="B16" s="48" t="s">
        <v>34</v>
      </c>
      <c r="C16" s="2" t="s">
        <v>35</v>
      </c>
      <c r="D16" s="2" t="s">
        <v>36</v>
      </c>
      <c r="E16" s="17">
        <f t="shared" si="0"/>
        <v>480</v>
      </c>
      <c r="F16" s="31">
        <v>37.19</v>
      </c>
    </row>
    <row r="17" spans="1:7" x14ac:dyDescent="0.2">
      <c r="A17" s="47"/>
      <c r="B17" s="48"/>
      <c r="C17" s="30" t="s">
        <v>183</v>
      </c>
      <c r="D17" s="2" t="s">
        <v>184</v>
      </c>
      <c r="E17" s="17">
        <f t="shared" si="0"/>
        <v>458</v>
      </c>
      <c r="F17" s="31">
        <v>27.06</v>
      </c>
    </row>
    <row r="18" spans="1:7" x14ac:dyDescent="0.2">
      <c r="A18" s="47">
        <v>10</v>
      </c>
      <c r="B18" s="48" t="s">
        <v>16</v>
      </c>
      <c r="C18" s="2" t="s">
        <v>17</v>
      </c>
      <c r="D18" s="2" t="s">
        <v>18</v>
      </c>
      <c r="E18" s="17">
        <f t="shared" si="0"/>
        <v>516</v>
      </c>
      <c r="F18" s="31">
        <v>32.049999999999997</v>
      </c>
    </row>
    <row r="19" spans="1:7" x14ac:dyDescent="0.2">
      <c r="A19" s="47"/>
      <c r="B19" s="48"/>
      <c r="C19" s="2" t="s">
        <v>179</v>
      </c>
      <c r="D19" s="2" t="s">
        <v>180</v>
      </c>
      <c r="E19" s="17">
        <f t="shared" si="0"/>
        <v>525</v>
      </c>
      <c r="F19" s="31">
        <v>27.35</v>
      </c>
    </row>
    <row r="20" spans="1:7" x14ac:dyDescent="0.2">
      <c r="A20" s="47">
        <v>11</v>
      </c>
      <c r="B20" s="48" t="s">
        <v>37</v>
      </c>
      <c r="C20" s="2" t="s">
        <v>38</v>
      </c>
      <c r="D20" s="2" t="s">
        <v>39</v>
      </c>
      <c r="E20" s="17">
        <f t="shared" si="0"/>
        <v>518</v>
      </c>
      <c r="F20" s="31">
        <v>32.130000000000003</v>
      </c>
    </row>
    <row r="21" spans="1:7" x14ac:dyDescent="0.2">
      <c r="A21" s="47"/>
      <c r="B21" s="48"/>
      <c r="C21" s="2" t="s">
        <v>185</v>
      </c>
      <c r="D21" s="2" t="s">
        <v>186</v>
      </c>
      <c r="E21" s="17">
        <f t="shared" si="0"/>
        <v>476</v>
      </c>
      <c r="F21" s="31">
        <v>28.48</v>
      </c>
    </row>
    <row r="22" spans="1:7" x14ac:dyDescent="0.2">
      <c r="A22" s="47">
        <v>12</v>
      </c>
      <c r="B22" s="48" t="s">
        <v>82</v>
      </c>
      <c r="C22" s="2" t="s">
        <v>6</v>
      </c>
      <c r="D22" s="2" t="s">
        <v>7</v>
      </c>
      <c r="E22" s="17">
        <f t="shared" si="0"/>
        <v>480</v>
      </c>
      <c r="F22" s="31">
        <v>34.619999999999997</v>
      </c>
    </row>
    <row r="23" spans="1:7" x14ac:dyDescent="0.2">
      <c r="A23" s="47"/>
      <c r="B23" s="48"/>
      <c r="C23" s="2" t="s">
        <v>187</v>
      </c>
      <c r="D23" s="2" t="s">
        <v>168</v>
      </c>
      <c r="E23" s="17">
        <f t="shared" si="0"/>
        <v>446</v>
      </c>
      <c r="F23" s="31">
        <v>33.49</v>
      </c>
    </row>
    <row r="24" spans="1:7" x14ac:dyDescent="0.2">
      <c r="A24" s="47">
        <v>13</v>
      </c>
      <c r="B24" s="48" t="s">
        <v>8</v>
      </c>
      <c r="C24" s="2" t="s">
        <v>9</v>
      </c>
      <c r="D24" s="2" t="s">
        <v>10</v>
      </c>
      <c r="E24" s="17">
        <f t="shared" si="0"/>
        <v>478</v>
      </c>
      <c r="F24" s="31">
        <v>33.26</v>
      </c>
    </row>
    <row r="25" spans="1:7" x14ac:dyDescent="0.2">
      <c r="A25" s="47"/>
      <c r="B25" s="48"/>
      <c r="C25" s="2" t="s">
        <v>188</v>
      </c>
      <c r="D25" s="2" t="s">
        <v>169</v>
      </c>
      <c r="E25" s="17">
        <f t="shared" si="0"/>
        <v>448</v>
      </c>
      <c r="F25" s="31">
        <v>28.5</v>
      </c>
    </row>
    <row r="26" spans="1:7" x14ac:dyDescent="0.2">
      <c r="A26" s="47">
        <v>14</v>
      </c>
      <c r="B26" s="48" t="s">
        <v>28</v>
      </c>
      <c r="C26" s="2" t="s">
        <v>29</v>
      </c>
      <c r="D26" s="2" t="s">
        <v>30</v>
      </c>
      <c r="E26" s="17">
        <f t="shared" si="0"/>
        <v>480</v>
      </c>
      <c r="F26" s="31">
        <v>59.31</v>
      </c>
      <c r="G26" s="19"/>
    </row>
    <row r="27" spans="1:7" x14ac:dyDescent="0.2">
      <c r="A27" s="47"/>
      <c r="B27" s="48"/>
      <c r="C27" s="2" t="s">
        <v>189</v>
      </c>
      <c r="D27" s="2" t="s">
        <v>190</v>
      </c>
      <c r="E27" s="17">
        <f t="shared" si="0"/>
        <v>444</v>
      </c>
      <c r="F27" s="31">
        <v>45.5</v>
      </c>
      <c r="G27" s="19"/>
    </row>
    <row r="28" spans="1:7" x14ac:dyDescent="0.2">
      <c r="A28" s="47">
        <v>15</v>
      </c>
      <c r="B28" s="48" t="s">
        <v>31</v>
      </c>
      <c r="C28" s="2" t="s">
        <v>32</v>
      </c>
      <c r="D28" s="2" t="s">
        <v>33</v>
      </c>
      <c r="E28" s="17">
        <f t="shared" si="0"/>
        <v>453</v>
      </c>
      <c r="F28" s="31">
        <v>52.1</v>
      </c>
      <c r="G28" s="18"/>
    </row>
    <row r="29" spans="1:7" x14ac:dyDescent="0.2">
      <c r="A29" s="47"/>
      <c r="B29" s="48"/>
      <c r="C29" s="2" t="s">
        <v>191</v>
      </c>
      <c r="D29" s="2" t="s">
        <v>192</v>
      </c>
      <c r="E29" s="17">
        <f t="shared" si="0"/>
        <v>442</v>
      </c>
      <c r="F29" s="31">
        <v>35.68</v>
      </c>
      <c r="G29" s="18"/>
    </row>
    <row r="30" spans="1:7" x14ac:dyDescent="0.2">
      <c r="A30" s="47">
        <v>16</v>
      </c>
      <c r="B30" s="48" t="s">
        <v>40</v>
      </c>
      <c r="C30" s="2" t="s">
        <v>41</v>
      </c>
      <c r="D30" s="2" t="s">
        <v>42</v>
      </c>
      <c r="E30" s="17">
        <f t="shared" si="0"/>
        <v>522</v>
      </c>
      <c r="F30" s="31">
        <v>54.29</v>
      </c>
      <c r="G30" s="18"/>
    </row>
    <row r="31" spans="1:7" x14ac:dyDescent="0.2">
      <c r="A31" s="47"/>
      <c r="B31" s="48"/>
      <c r="C31" s="2" t="s">
        <v>193</v>
      </c>
      <c r="D31" s="2" t="s">
        <v>194</v>
      </c>
      <c r="E31" s="17">
        <f t="shared" si="0"/>
        <v>461</v>
      </c>
      <c r="F31" s="31">
        <v>40.71</v>
      </c>
      <c r="G31" s="18"/>
    </row>
    <row r="32" spans="1:7" x14ac:dyDescent="0.2">
      <c r="A32" s="47">
        <v>17</v>
      </c>
      <c r="B32" s="48" t="s">
        <v>19</v>
      </c>
      <c r="C32" s="2" t="s">
        <v>20</v>
      </c>
      <c r="D32" s="2" t="s">
        <v>21</v>
      </c>
      <c r="E32" s="17">
        <f t="shared" si="0"/>
        <v>464</v>
      </c>
      <c r="F32" s="31">
        <v>59.56</v>
      </c>
      <c r="G32" s="18"/>
    </row>
    <row r="33" spans="1:6" x14ac:dyDescent="0.2">
      <c r="A33" s="47"/>
      <c r="B33" s="48"/>
      <c r="C33" s="2" t="s">
        <v>181</v>
      </c>
      <c r="D33" s="2" t="s">
        <v>182</v>
      </c>
      <c r="E33" s="17">
        <f t="shared" si="0"/>
        <v>445</v>
      </c>
      <c r="F33" s="31">
        <v>46.97</v>
      </c>
    </row>
    <row r="34" spans="1:6" x14ac:dyDescent="0.2">
      <c r="F34" s="31"/>
    </row>
    <row r="35" spans="1:6" x14ac:dyDescent="0.2">
      <c r="B35" s="44" t="s">
        <v>229</v>
      </c>
      <c r="F35" s="31"/>
    </row>
    <row r="36" spans="1:6" x14ac:dyDescent="0.2">
      <c r="F36" s="25"/>
    </row>
  </sheetData>
  <mergeCells count="30">
    <mergeCell ref="B32:B33"/>
    <mergeCell ref="B22:B23"/>
    <mergeCell ref="B24:B25"/>
    <mergeCell ref="B26:B27"/>
    <mergeCell ref="B28:B29"/>
    <mergeCell ref="B30:B31"/>
    <mergeCell ref="B20:B21"/>
    <mergeCell ref="B3:B4"/>
    <mergeCell ref="B5:B6"/>
    <mergeCell ref="B7:B8"/>
    <mergeCell ref="B9:B10"/>
    <mergeCell ref="B12:B13"/>
    <mergeCell ref="B14:B15"/>
    <mergeCell ref="B16:B17"/>
    <mergeCell ref="B18:B19"/>
    <mergeCell ref="A3:A4"/>
    <mergeCell ref="A5:A6"/>
    <mergeCell ref="A7:A8"/>
    <mergeCell ref="A9:A10"/>
    <mergeCell ref="A12:A13"/>
    <mergeCell ref="A14:A15"/>
    <mergeCell ref="A16:A17"/>
    <mergeCell ref="A18:A19"/>
    <mergeCell ref="A20:A21"/>
    <mergeCell ref="A22:A23"/>
    <mergeCell ref="A24:A25"/>
    <mergeCell ref="A26:A27"/>
    <mergeCell ref="A28:A29"/>
    <mergeCell ref="A30:A31"/>
    <mergeCell ref="A32:A3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NifEN library overview</vt:lpstr>
      <vt:lpstr>DNA</vt:lpstr>
      <vt:lpstr>Prote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ATARZYNA DOBRZYNKSKA</cp:lastModifiedBy>
  <dcterms:created xsi:type="dcterms:W3CDTF">2020-07-30T09:52:17Z</dcterms:created>
  <dcterms:modified xsi:type="dcterms:W3CDTF">2023-10-23T16:57:47Z</dcterms:modified>
</cp:coreProperties>
</file>